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120" yWindow="30" windowWidth="23715" windowHeight="11445"/>
  </bookViews>
  <sheets>
    <sheet name="NonDepleted_Glycans_Quantify" sheetId="4" r:id="rId1"/>
  </sheets>
  <calcPr calcId="152511"/>
</workbook>
</file>

<file path=xl/calcChain.xml><?xml version="1.0" encoding="utf-8"?>
<calcChain xmlns="http://schemas.openxmlformats.org/spreadsheetml/2006/main">
  <c r="P70" i="4" l="1"/>
  <c r="O70" i="4"/>
  <c r="N70" i="4"/>
  <c r="U70" i="4" s="1"/>
  <c r="M70" i="4"/>
  <c r="L70" i="4"/>
  <c r="K70" i="4"/>
  <c r="P69" i="4"/>
  <c r="O69" i="4"/>
  <c r="N69" i="4"/>
  <c r="U69" i="4" s="1"/>
  <c r="M69" i="4"/>
  <c r="L69" i="4"/>
  <c r="K69" i="4"/>
  <c r="P68" i="4"/>
  <c r="O68" i="4"/>
  <c r="N68" i="4"/>
  <c r="S68" i="4" s="1"/>
  <c r="M68" i="4"/>
  <c r="L68" i="4"/>
  <c r="K68" i="4"/>
  <c r="P67" i="4"/>
  <c r="O67" i="4"/>
  <c r="N67" i="4"/>
  <c r="M67" i="4"/>
  <c r="L67" i="4"/>
  <c r="K67" i="4"/>
  <c r="P66" i="4"/>
  <c r="O66" i="4"/>
  <c r="N66" i="4"/>
  <c r="U66" i="4" s="1"/>
  <c r="M66" i="4"/>
  <c r="L66" i="4"/>
  <c r="K66" i="4"/>
  <c r="P65" i="4"/>
  <c r="O65" i="4"/>
  <c r="N65" i="4"/>
  <c r="M65" i="4"/>
  <c r="L65" i="4"/>
  <c r="K65" i="4"/>
  <c r="P64" i="4"/>
  <c r="O64" i="4"/>
  <c r="N64" i="4"/>
  <c r="M64" i="4"/>
  <c r="L64" i="4"/>
  <c r="K64" i="4"/>
  <c r="P63" i="4"/>
  <c r="O63" i="4"/>
  <c r="N63" i="4"/>
  <c r="M63" i="4"/>
  <c r="L63" i="4"/>
  <c r="K63" i="4"/>
  <c r="P62" i="4"/>
  <c r="O62" i="4"/>
  <c r="N62" i="4"/>
  <c r="M62" i="4"/>
  <c r="L62" i="4"/>
  <c r="K62" i="4"/>
  <c r="P61" i="4"/>
  <c r="O61" i="4"/>
  <c r="N61" i="4"/>
  <c r="M61" i="4"/>
  <c r="L61" i="4"/>
  <c r="K61" i="4"/>
  <c r="P60" i="4"/>
  <c r="O60" i="4"/>
  <c r="N60" i="4"/>
  <c r="M60" i="4"/>
  <c r="L60" i="4"/>
  <c r="K60" i="4"/>
  <c r="P59" i="4"/>
  <c r="O59" i="4"/>
  <c r="N59" i="4"/>
  <c r="U59" i="4" s="1"/>
  <c r="M59" i="4"/>
  <c r="L59" i="4"/>
  <c r="K59" i="4"/>
  <c r="P58" i="4"/>
  <c r="O58" i="4"/>
  <c r="N58" i="4"/>
  <c r="M58" i="4"/>
  <c r="L58" i="4"/>
  <c r="K58" i="4"/>
  <c r="P57" i="4"/>
  <c r="O57" i="4"/>
  <c r="N57" i="4"/>
  <c r="M57" i="4"/>
  <c r="L57" i="4"/>
  <c r="K57" i="4"/>
  <c r="P56" i="4"/>
  <c r="O56" i="4"/>
  <c r="N56" i="4"/>
  <c r="M56" i="4"/>
  <c r="L56" i="4"/>
  <c r="K56" i="4"/>
  <c r="T56" i="4" s="1"/>
  <c r="P55" i="4"/>
  <c r="O55" i="4"/>
  <c r="N55" i="4"/>
  <c r="M55" i="4"/>
  <c r="L55" i="4"/>
  <c r="K55" i="4"/>
  <c r="P54" i="4"/>
  <c r="O54" i="4"/>
  <c r="N54" i="4"/>
  <c r="M54" i="4"/>
  <c r="L54" i="4"/>
  <c r="K54" i="4"/>
  <c r="P53" i="4"/>
  <c r="O53" i="4"/>
  <c r="N53" i="4"/>
  <c r="M53" i="4"/>
  <c r="L53" i="4"/>
  <c r="K53" i="4"/>
  <c r="P52" i="4"/>
  <c r="O52" i="4"/>
  <c r="N52" i="4"/>
  <c r="M52" i="4"/>
  <c r="L52" i="4"/>
  <c r="K52" i="4"/>
  <c r="P51" i="4"/>
  <c r="O51" i="4"/>
  <c r="N51" i="4"/>
  <c r="M51" i="4"/>
  <c r="L51" i="4"/>
  <c r="K51" i="4"/>
  <c r="P50" i="4"/>
  <c r="O50" i="4"/>
  <c r="N50" i="4"/>
  <c r="M50" i="4"/>
  <c r="L50" i="4"/>
  <c r="K50" i="4"/>
  <c r="P49" i="4"/>
  <c r="O49" i="4"/>
  <c r="N49" i="4"/>
  <c r="M49" i="4"/>
  <c r="L49" i="4"/>
  <c r="K49" i="4"/>
  <c r="P48" i="4"/>
  <c r="O48" i="4"/>
  <c r="N48" i="4"/>
  <c r="M48" i="4"/>
  <c r="L48" i="4"/>
  <c r="K48" i="4"/>
  <c r="P47" i="4"/>
  <c r="O47" i="4"/>
  <c r="N47" i="4"/>
  <c r="M47" i="4"/>
  <c r="L47" i="4"/>
  <c r="K47" i="4"/>
  <c r="P46" i="4"/>
  <c r="O46" i="4"/>
  <c r="N46" i="4"/>
  <c r="M46" i="4"/>
  <c r="L46" i="4"/>
  <c r="K46" i="4"/>
  <c r="P45" i="4"/>
  <c r="O45" i="4"/>
  <c r="N45" i="4"/>
  <c r="M45" i="4"/>
  <c r="L45" i="4"/>
  <c r="K45" i="4"/>
  <c r="P44" i="4"/>
  <c r="O44" i="4"/>
  <c r="N44" i="4"/>
  <c r="M44" i="4"/>
  <c r="L44" i="4"/>
  <c r="K44" i="4"/>
  <c r="P43" i="4"/>
  <c r="O43" i="4"/>
  <c r="N43" i="4"/>
  <c r="M43" i="4"/>
  <c r="L43" i="4"/>
  <c r="K43" i="4"/>
  <c r="P42" i="4"/>
  <c r="O42" i="4"/>
  <c r="N42" i="4"/>
  <c r="M42" i="4"/>
  <c r="L42" i="4"/>
  <c r="K42" i="4"/>
  <c r="P41" i="4"/>
  <c r="O41" i="4"/>
  <c r="N41" i="4"/>
  <c r="M41" i="4"/>
  <c r="L41" i="4"/>
  <c r="K41" i="4"/>
  <c r="T41" i="4" s="1"/>
  <c r="P40" i="4"/>
  <c r="O40" i="4"/>
  <c r="N40" i="4"/>
  <c r="M40" i="4"/>
  <c r="L40" i="4"/>
  <c r="K40" i="4"/>
  <c r="P39" i="4"/>
  <c r="S39" i="4" s="1"/>
  <c r="O39" i="4"/>
  <c r="N39" i="4"/>
  <c r="M39" i="4"/>
  <c r="L39" i="4"/>
  <c r="K39" i="4"/>
  <c r="P38" i="4"/>
  <c r="O38" i="4"/>
  <c r="N38" i="4"/>
  <c r="M38" i="4"/>
  <c r="L38" i="4"/>
  <c r="K38" i="4"/>
  <c r="T38" i="4" s="1"/>
  <c r="P37" i="4"/>
  <c r="O37" i="4"/>
  <c r="N37" i="4"/>
  <c r="M37" i="4"/>
  <c r="L37" i="4"/>
  <c r="K37" i="4"/>
  <c r="P36" i="4"/>
  <c r="O36" i="4"/>
  <c r="N36" i="4"/>
  <c r="M36" i="4"/>
  <c r="L36" i="4"/>
  <c r="K36" i="4"/>
  <c r="P35" i="4"/>
  <c r="O35" i="4"/>
  <c r="N35" i="4"/>
  <c r="M35" i="4"/>
  <c r="L35" i="4"/>
  <c r="K35" i="4"/>
  <c r="P34" i="4"/>
  <c r="O34" i="4"/>
  <c r="N34" i="4"/>
  <c r="M34" i="4"/>
  <c r="L34" i="4"/>
  <c r="K34" i="4"/>
  <c r="P33" i="4"/>
  <c r="O33" i="4"/>
  <c r="N33" i="4"/>
  <c r="M33" i="4"/>
  <c r="L33" i="4"/>
  <c r="K33" i="4"/>
  <c r="T33" i="4" s="1"/>
  <c r="P32" i="4"/>
  <c r="O32" i="4"/>
  <c r="N32" i="4"/>
  <c r="M32" i="4"/>
  <c r="L32" i="4"/>
  <c r="K32" i="4"/>
  <c r="R32" i="4" s="1"/>
  <c r="P31" i="4"/>
  <c r="O31" i="4"/>
  <c r="N31" i="4"/>
  <c r="M31" i="4"/>
  <c r="L31" i="4"/>
  <c r="K31" i="4"/>
  <c r="P30" i="4"/>
  <c r="O30" i="4"/>
  <c r="N30" i="4"/>
  <c r="M30" i="4"/>
  <c r="L30" i="4"/>
  <c r="K30" i="4"/>
  <c r="R30" i="4" s="1"/>
  <c r="P29" i="4"/>
  <c r="O29" i="4"/>
  <c r="N29" i="4"/>
  <c r="M29" i="4"/>
  <c r="L29" i="4"/>
  <c r="K29" i="4"/>
  <c r="P28" i="4"/>
  <c r="O28" i="4"/>
  <c r="N28" i="4"/>
  <c r="M28" i="4"/>
  <c r="L28" i="4"/>
  <c r="K28" i="4"/>
  <c r="P27" i="4"/>
  <c r="O27" i="4"/>
  <c r="N27" i="4"/>
  <c r="M27" i="4"/>
  <c r="L27" i="4"/>
  <c r="K27" i="4"/>
  <c r="P26" i="4"/>
  <c r="O26" i="4"/>
  <c r="N26" i="4"/>
  <c r="M26" i="4"/>
  <c r="L26" i="4"/>
  <c r="K26" i="4"/>
  <c r="P25" i="4"/>
  <c r="O25" i="4"/>
  <c r="N25" i="4"/>
  <c r="M25" i="4"/>
  <c r="L25" i="4"/>
  <c r="K25" i="4"/>
  <c r="P24" i="4"/>
  <c r="O24" i="4"/>
  <c r="N24" i="4"/>
  <c r="M24" i="4"/>
  <c r="L24" i="4"/>
  <c r="K24" i="4"/>
  <c r="P23" i="4"/>
  <c r="O23" i="4"/>
  <c r="N23" i="4"/>
  <c r="M23" i="4"/>
  <c r="L23" i="4"/>
  <c r="K23" i="4"/>
  <c r="P22" i="4"/>
  <c r="O22" i="4"/>
  <c r="N22" i="4"/>
  <c r="M22" i="4"/>
  <c r="L22" i="4"/>
  <c r="K22" i="4"/>
  <c r="P21" i="4"/>
  <c r="O21" i="4"/>
  <c r="N21" i="4"/>
  <c r="M21" i="4"/>
  <c r="L21" i="4"/>
  <c r="K21" i="4"/>
  <c r="P20" i="4"/>
  <c r="O20" i="4"/>
  <c r="N20" i="4"/>
  <c r="M20" i="4"/>
  <c r="L20" i="4"/>
  <c r="K20" i="4"/>
  <c r="P19" i="4"/>
  <c r="O19" i="4"/>
  <c r="N19" i="4"/>
  <c r="M19" i="4"/>
  <c r="L19" i="4"/>
  <c r="K19" i="4"/>
  <c r="P18" i="4"/>
  <c r="O18" i="4"/>
  <c r="N18" i="4"/>
  <c r="M18" i="4"/>
  <c r="L18" i="4"/>
  <c r="K18" i="4"/>
  <c r="T18" i="4" s="1"/>
  <c r="P17" i="4"/>
  <c r="O17" i="4"/>
  <c r="N17" i="4"/>
  <c r="M17" i="4"/>
  <c r="L17" i="4"/>
  <c r="K17" i="4"/>
  <c r="P16" i="4"/>
  <c r="O16" i="4"/>
  <c r="N16" i="4"/>
  <c r="M16" i="4"/>
  <c r="L16" i="4"/>
  <c r="K16" i="4"/>
  <c r="T16" i="4" s="1"/>
  <c r="P15" i="4"/>
  <c r="O15" i="4"/>
  <c r="N15" i="4"/>
  <c r="M15" i="4"/>
  <c r="L15" i="4"/>
  <c r="K15" i="4"/>
  <c r="P14" i="4"/>
  <c r="O14" i="4"/>
  <c r="N14" i="4"/>
  <c r="M14" i="4"/>
  <c r="L14" i="4"/>
  <c r="K14" i="4"/>
  <c r="R14" i="4" s="1"/>
  <c r="P13" i="4"/>
  <c r="O13" i="4"/>
  <c r="N13" i="4"/>
  <c r="M13" i="4"/>
  <c r="L13" i="4"/>
  <c r="K13" i="4"/>
  <c r="P12" i="4"/>
  <c r="O12" i="4"/>
  <c r="N12" i="4"/>
  <c r="M12" i="4"/>
  <c r="L12" i="4"/>
  <c r="K12" i="4"/>
  <c r="P11" i="4"/>
  <c r="O11" i="4"/>
  <c r="N11" i="4"/>
  <c r="M11" i="4"/>
  <c r="L11" i="4"/>
  <c r="K11" i="4"/>
  <c r="P10" i="4"/>
  <c r="O10" i="4"/>
  <c r="N10" i="4"/>
  <c r="M10" i="4"/>
  <c r="L10" i="4"/>
  <c r="K10" i="4"/>
  <c r="P9" i="4"/>
  <c r="O9" i="4"/>
  <c r="N9" i="4"/>
  <c r="M9" i="4"/>
  <c r="L9" i="4"/>
  <c r="K9" i="4"/>
  <c r="P8" i="4"/>
  <c r="O8" i="4"/>
  <c r="N8" i="4"/>
  <c r="M8" i="4"/>
  <c r="L8" i="4"/>
  <c r="K8" i="4"/>
  <c r="P7" i="4"/>
  <c r="O7" i="4"/>
  <c r="N7" i="4"/>
  <c r="M7" i="4"/>
  <c r="L7" i="4"/>
  <c r="K7" i="4"/>
  <c r="P6" i="4"/>
  <c r="O6" i="4"/>
  <c r="N6" i="4"/>
  <c r="M6" i="4"/>
  <c r="L6" i="4"/>
  <c r="K6" i="4"/>
  <c r="P5" i="4"/>
  <c r="O5" i="4"/>
  <c r="N5" i="4"/>
  <c r="M5" i="4"/>
  <c r="L5" i="4"/>
  <c r="K5" i="4"/>
  <c r="T6" i="4" l="1"/>
  <c r="U16" i="4"/>
  <c r="R19" i="4"/>
  <c r="S19" i="4"/>
  <c r="S29" i="4"/>
  <c r="S31" i="4"/>
  <c r="S43" i="4"/>
  <c r="R7" i="4"/>
  <c r="R12" i="4"/>
  <c r="T15" i="4"/>
  <c r="S6" i="4"/>
  <c r="T17" i="4"/>
  <c r="S20" i="4"/>
  <c r="U22" i="4"/>
  <c r="T23" i="4"/>
  <c r="U24" i="4"/>
  <c r="T25" i="4"/>
  <c r="U28" i="4"/>
  <c r="R49" i="4"/>
  <c r="S49" i="4"/>
  <c r="V49" i="4" s="1"/>
  <c r="T51" i="4"/>
  <c r="T61" i="4"/>
  <c r="T64" i="4"/>
  <c r="T65" i="4"/>
  <c r="U42" i="4"/>
  <c r="S17" i="4"/>
  <c r="T28" i="4"/>
  <c r="U39" i="4"/>
  <c r="R48" i="4"/>
  <c r="R52" i="4"/>
  <c r="R60" i="4"/>
  <c r="R62" i="4"/>
  <c r="R5" i="4"/>
  <c r="T9" i="4"/>
  <c r="R13" i="4"/>
  <c r="R25" i="4"/>
  <c r="R27" i="4"/>
  <c r="R29" i="4"/>
  <c r="R38" i="4"/>
  <c r="U65" i="4"/>
  <c r="T5" i="4"/>
  <c r="U5" i="4"/>
  <c r="U7" i="4"/>
  <c r="S9" i="4"/>
  <c r="U11" i="4"/>
  <c r="U13" i="4"/>
  <c r="T14" i="4"/>
  <c r="S16" i="4"/>
  <c r="U19" i="4"/>
  <c r="R20" i="4"/>
  <c r="T22" i="4"/>
  <c r="T24" i="4"/>
  <c r="T27" i="4"/>
  <c r="S28" i="4"/>
  <c r="S30" i="4"/>
  <c r="S32" i="4"/>
  <c r="U34" i="4"/>
  <c r="U36" i="4"/>
  <c r="T37" i="4"/>
  <c r="U40" i="4"/>
  <c r="S42" i="4"/>
  <c r="U51" i="4"/>
  <c r="S54" i="4"/>
  <c r="S56" i="4"/>
  <c r="U58" i="4"/>
  <c r="U60" i="4"/>
  <c r="U63" i="4"/>
  <c r="T26" i="4"/>
  <c r="R35" i="4"/>
  <c r="R36" i="4"/>
  <c r="R39" i="4"/>
  <c r="V39" i="4" s="1"/>
  <c r="R40" i="4"/>
  <c r="U45" i="4"/>
  <c r="U47" i="4"/>
  <c r="R51" i="4"/>
  <c r="T52" i="4"/>
  <c r="R61" i="4"/>
  <c r="R6" i="4"/>
  <c r="R15" i="4"/>
  <c r="U18" i="4"/>
  <c r="R28" i="4"/>
  <c r="V28" i="4" s="1"/>
  <c r="U29" i="4"/>
  <c r="U33" i="4"/>
  <c r="U35" i="4"/>
  <c r="U38" i="4"/>
  <c r="S41" i="4"/>
  <c r="R43" i="4"/>
  <c r="T45" i="4"/>
  <c r="T47" i="4"/>
  <c r="T50" i="4"/>
  <c r="S52" i="4"/>
  <c r="V52" i="4" s="1"/>
  <c r="U52" i="4"/>
  <c r="T63" i="4"/>
  <c r="U64" i="4"/>
  <c r="R66" i="4"/>
  <c r="V66" i="4" s="1"/>
  <c r="T68" i="4"/>
  <c r="S15" i="4"/>
  <c r="V15" i="4" s="1"/>
  <c r="R53" i="4"/>
  <c r="S67" i="4"/>
  <c r="S14" i="4"/>
  <c r="V14" i="4" s="1"/>
  <c r="S51" i="4"/>
  <c r="T29" i="4"/>
  <c r="T35" i="4"/>
  <c r="R41" i="4"/>
  <c r="V41" i="4" s="1"/>
  <c r="T49" i="4"/>
  <c r="R54" i="4"/>
  <c r="V54" i="4" s="1"/>
  <c r="T62" i="4"/>
  <c r="R67" i="4"/>
  <c r="V67" i="4" s="1"/>
  <c r="T69" i="4"/>
  <c r="U6" i="4"/>
  <c r="S8" i="4"/>
  <c r="U10" i="4"/>
  <c r="U12" i="4"/>
  <c r="R17" i="4"/>
  <c r="V17" i="4" s="1"/>
  <c r="S18" i="4"/>
  <c r="T39" i="4"/>
  <c r="S44" i="4"/>
  <c r="U46" i="4"/>
  <c r="U48" i="4"/>
  <c r="S61" i="4"/>
  <c r="V61" i="4" s="1"/>
  <c r="S5" i="4"/>
  <c r="V5" i="4" s="1"/>
  <c r="U31" i="4"/>
  <c r="S64" i="4"/>
  <c r="V19" i="4"/>
  <c r="S26" i="4"/>
  <c r="T34" i="4"/>
  <c r="R37" i="4"/>
  <c r="U41" i="4"/>
  <c r="R50" i="4"/>
  <c r="S53" i="4"/>
  <c r="V53" i="4" s="1"/>
  <c r="U54" i="4"/>
  <c r="R63" i="4"/>
  <c r="T70" i="4"/>
  <c r="T58" i="4"/>
  <c r="S50" i="4"/>
  <c r="T36" i="4"/>
  <c r="S7" i="4"/>
  <c r="T21" i="4"/>
  <c r="T30" i="4"/>
  <c r="R42" i="4"/>
  <c r="V42" i="4" s="1"/>
  <c r="R55" i="4"/>
  <c r="T57" i="4"/>
  <c r="T59" i="4"/>
  <c r="S63" i="4"/>
  <c r="V63" i="4" s="1"/>
  <c r="R65" i="4"/>
  <c r="U27" i="4"/>
  <c r="T11" i="4"/>
  <c r="S37" i="4"/>
  <c r="R16" i="4"/>
  <c r="U17" i="4"/>
  <c r="U30" i="4"/>
  <c r="S40" i="4"/>
  <c r="V40" i="4" s="1"/>
  <c r="R26" i="4"/>
  <c r="R8" i="4"/>
  <c r="T10" i="4"/>
  <c r="T12" i="4"/>
  <c r="R18" i="4"/>
  <c r="R31" i="4"/>
  <c r="V31" i="4" s="1"/>
  <c r="T40" i="4"/>
  <c r="T44" i="4"/>
  <c r="T53" i="4"/>
  <c r="R59" i="4"/>
  <c r="U62" i="4"/>
  <c r="S66" i="4"/>
  <c r="T60" i="4"/>
  <c r="R24" i="4"/>
  <c r="T13" i="4"/>
  <c r="R47" i="4"/>
  <c r="S21" i="4"/>
  <c r="U23" i="4"/>
  <c r="U25" i="4"/>
  <c r="T46" i="4"/>
  <c r="T48" i="4"/>
  <c r="U53" i="4"/>
  <c r="S55" i="4"/>
  <c r="V55" i="4" s="1"/>
  <c r="U57" i="4"/>
  <c r="R64" i="4"/>
  <c r="S65" i="4"/>
  <c r="V65" i="4" s="1"/>
  <c r="V6" i="4"/>
  <c r="V29" i="4"/>
  <c r="V8" i="4"/>
  <c r="V18" i="4"/>
  <c r="V43" i="4"/>
  <c r="V30" i="4"/>
  <c r="V20" i="4"/>
  <c r="V32" i="4"/>
  <c r="S62" i="4"/>
  <c r="S13" i="4"/>
  <c r="V13" i="4" s="1"/>
  <c r="U15" i="4"/>
  <c r="S25" i="4"/>
  <c r="V25" i="4" s="1"/>
  <c r="S36" i="4"/>
  <c r="V36" i="4" s="1"/>
  <c r="S60" i="4"/>
  <c r="V60" i="4" s="1"/>
  <c r="T8" i="4"/>
  <c r="U9" i="4"/>
  <c r="T20" i="4"/>
  <c r="U21" i="4"/>
  <c r="T32" i="4"/>
  <c r="T43" i="4"/>
  <c r="U44" i="4"/>
  <c r="T55" i="4"/>
  <c r="U56" i="4"/>
  <c r="T67" i="4"/>
  <c r="U68" i="4"/>
  <c r="T7" i="4"/>
  <c r="U8" i="4"/>
  <c r="T19" i="4"/>
  <c r="U20" i="4"/>
  <c r="T31" i="4"/>
  <c r="U32" i="4"/>
  <c r="T42" i="4"/>
  <c r="U43" i="4"/>
  <c r="T54" i="4"/>
  <c r="U55" i="4"/>
  <c r="T66" i="4"/>
  <c r="U67" i="4"/>
  <c r="S27" i="4"/>
  <c r="V27" i="4" s="1"/>
  <c r="S38" i="4"/>
  <c r="V38" i="4" s="1"/>
  <c r="S48" i="4"/>
  <c r="V48" i="4" s="1"/>
  <c r="R11" i="4"/>
  <c r="S12" i="4"/>
  <c r="V12" i="4" s="1"/>
  <c r="U14" i="4"/>
  <c r="R23" i="4"/>
  <c r="S24" i="4"/>
  <c r="V24" i="4" s="1"/>
  <c r="U26" i="4"/>
  <c r="R34" i="4"/>
  <c r="S35" i="4"/>
  <c r="V35" i="4" s="1"/>
  <c r="U37" i="4"/>
  <c r="R46" i="4"/>
  <c r="S47" i="4"/>
  <c r="U49" i="4"/>
  <c r="R58" i="4"/>
  <c r="S59" i="4"/>
  <c r="U61" i="4"/>
  <c r="R70" i="4"/>
  <c r="U50" i="4"/>
  <c r="R10" i="4"/>
  <c r="S11" i="4"/>
  <c r="R22" i="4"/>
  <c r="S23" i="4"/>
  <c r="S34" i="4"/>
  <c r="R45" i="4"/>
  <c r="S46" i="4"/>
  <c r="R57" i="4"/>
  <c r="S58" i="4"/>
  <c r="R69" i="4"/>
  <c r="S70" i="4"/>
  <c r="V70" i="4" s="1"/>
  <c r="R21" i="4"/>
  <c r="S22" i="4"/>
  <c r="S33" i="4"/>
  <c r="V33" i="4" s="1"/>
  <c r="R44" i="4"/>
  <c r="V44" i="4" s="1"/>
  <c r="S45" i="4"/>
  <c r="R56" i="4"/>
  <c r="S57" i="4"/>
  <c r="R68" i="4"/>
  <c r="V68" i="4" s="1"/>
  <c r="S69" i="4"/>
  <c r="R9" i="4"/>
  <c r="S10" i="4"/>
  <c r="V11" i="4" l="1"/>
  <c r="V9" i="4"/>
  <c r="V56" i="4"/>
  <c r="V58" i="4"/>
  <c r="V62" i="4"/>
  <c r="V16" i="4"/>
  <c r="V7" i="4"/>
  <c r="V26" i="4"/>
  <c r="V50" i="4"/>
  <c r="V51" i="4"/>
  <c r="V57" i="4"/>
  <c r="V47" i="4"/>
  <c r="V37" i="4"/>
  <c r="V21" i="4"/>
  <c r="V64" i="4"/>
  <c r="V59" i="4"/>
  <c r="V34" i="4"/>
  <c r="V45" i="4"/>
  <c r="V23" i="4"/>
  <c r="V69" i="4"/>
  <c r="V46" i="4"/>
  <c r="V22" i="4"/>
  <c r="V10" i="4"/>
</calcChain>
</file>

<file path=xl/sharedStrings.xml><?xml version="1.0" encoding="utf-8"?>
<sst xmlns="http://schemas.openxmlformats.org/spreadsheetml/2006/main" count="108" uniqueCount="86">
  <si>
    <t>Statistical Analysis</t>
  </si>
  <si>
    <t>NOR1</t>
  </si>
  <si>
    <t>NOR2</t>
  </si>
  <si>
    <t>NOR3</t>
  </si>
  <si>
    <t>HCC1</t>
  </si>
  <si>
    <t>HCC2</t>
  </si>
  <si>
    <t>HCC3</t>
  </si>
  <si>
    <t>Avg.NOR</t>
  </si>
  <si>
    <t>Avg.HCC</t>
  </si>
  <si>
    <t>3_3_0_0</t>
  </si>
  <si>
    <t>3_3_1_0</t>
  </si>
  <si>
    <t>3_4_0_0</t>
  </si>
  <si>
    <t>3_4_1_0</t>
  </si>
  <si>
    <t>3_5_1_0</t>
  </si>
  <si>
    <t>4_2_1_0</t>
  </si>
  <si>
    <t>4_3_0_0</t>
  </si>
  <si>
    <t>4_3_0_1</t>
  </si>
  <si>
    <t>4_3_1_0</t>
  </si>
  <si>
    <t>4_3_1_1</t>
  </si>
  <si>
    <t>4_4_0_0</t>
  </si>
  <si>
    <t>4_4_0_1</t>
  </si>
  <si>
    <t>4_4_1_0</t>
  </si>
  <si>
    <t>4_4_1_1</t>
  </si>
  <si>
    <t>4_5_0_0</t>
  </si>
  <si>
    <t>4_5_1_0</t>
  </si>
  <si>
    <t>4_5_1_1</t>
  </si>
  <si>
    <t>4_6_1_0</t>
  </si>
  <si>
    <t>5_2_0_0</t>
  </si>
  <si>
    <t>5_3_0_1</t>
  </si>
  <si>
    <t>5_3_1_1</t>
  </si>
  <si>
    <t>5_4_0_0</t>
  </si>
  <si>
    <t>5_4_0_1</t>
  </si>
  <si>
    <t>5_4_0_2</t>
  </si>
  <si>
    <t>5_4_1_0</t>
  </si>
  <si>
    <t>5_4_1_1</t>
  </si>
  <si>
    <t>5_4_1_2</t>
  </si>
  <si>
    <t>5_4_2_1</t>
  </si>
  <si>
    <t>5_5_0_0</t>
  </si>
  <si>
    <t>5_5_0_1</t>
  </si>
  <si>
    <t>5_5_0_2</t>
  </si>
  <si>
    <t>5_5_1_0</t>
  </si>
  <si>
    <t>5_5_1_1</t>
  </si>
  <si>
    <t>5_5_1_2</t>
  </si>
  <si>
    <t>5_5_2_1</t>
  </si>
  <si>
    <t>5_6_0_1</t>
  </si>
  <si>
    <t>5_7_2_1</t>
  </si>
  <si>
    <t>6_2_1_0</t>
  </si>
  <si>
    <t>6_3_0_0</t>
  </si>
  <si>
    <t>6_3_0_1</t>
  </si>
  <si>
    <t>6_3_1_1</t>
  </si>
  <si>
    <t>6_4_0_1</t>
  </si>
  <si>
    <t>6_4_1_1</t>
  </si>
  <si>
    <t>6_4_1_2</t>
  </si>
  <si>
    <t>6_5_0_1</t>
  </si>
  <si>
    <t>6_5_0_2</t>
  </si>
  <si>
    <t>6_5_0_3</t>
  </si>
  <si>
    <t>6_5_1_1</t>
  </si>
  <si>
    <t>6_5_1_2</t>
  </si>
  <si>
    <t>6_5_1_3</t>
  </si>
  <si>
    <t>6_5_2_3</t>
  </si>
  <si>
    <t>6_6_0_1</t>
  </si>
  <si>
    <t>6_6_0_2</t>
  </si>
  <si>
    <t>6_6_1_1</t>
  </si>
  <si>
    <t>7_2_0_0</t>
  </si>
  <si>
    <t>7_4_1_2</t>
  </si>
  <si>
    <t>7_5_1_0</t>
  </si>
  <si>
    <t>7_5_1_2</t>
  </si>
  <si>
    <t>7_6_0_1</t>
  </si>
  <si>
    <t>7_6_0_2</t>
  </si>
  <si>
    <t>7_6_0_3</t>
  </si>
  <si>
    <t>7_6_0_4</t>
  </si>
  <si>
    <t>7_6_1_0</t>
  </si>
  <si>
    <t>7_6_1_2</t>
  </si>
  <si>
    <t>7_6_1_3</t>
  </si>
  <si>
    <t>7_7_0_1</t>
  </si>
  <si>
    <t>Glycans</t>
    <phoneticPr fontId="18" type="noConversion"/>
  </si>
  <si>
    <t>Global Normalized Area</t>
    <phoneticPr fontId="18" type="noConversion"/>
  </si>
  <si>
    <t>Std.NOR</t>
    <phoneticPr fontId="18" type="noConversion"/>
  </si>
  <si>
    <t>Std.HCC</t>
    <phoneticPr fontId="18" type="noConversion"/>
  </si>
  <si>
    <t>ND</t>
    <phoneticPr fontId="18" type="noConversion"/>
  </si>
  <si>
    <t>ND</t>
  </si>
  <si>
    <t>NA</t>
    <phoneticPr fontId="18" type="noConversion"/>
  </si>
  <si>
    <r>
      <t>log</t>
    </r>
    <r>
      <rPr>
        <b/>
        <vertAlign val="subscript"/>
        <sz val="10"/>
        <color theme="0"/>
        <rFont val="Times New Roman"/>
        <family val="1"/>
      </rPr>
      <t>2</t>
    </r>
    <r>
      <rPr>
        <b/>
        <sz val="10"/>
        <color theme="0"/>
        <rFont val="Times New Roman"/>
        <family val="1"/>
      </rPr>
      <t>(HCC/NOR)</t>
    </r>
    <phoneticPr fontId="18" type="noConversion"/>
  </si>
  <si>
    <t>3TIQ using c-GPA</t>
    <phoneticPr fontId="18" type="noConversion"/>
  </si>
  <si>
    <t>Supplementary Excel 17 Quantification of N-glycans in non-depleted human plasma.</t>
    <phoneticPr fontId="18" type="noConversion"/>
  </si>
  <si>
    <t>Integrated GlycoProteome Analyzer (I-GPA) for Automated Identification and
Quantitation of Site-Specific N-Glycosylation
Gun Wook Park*, Jin Young Kim*, Heeyoun Hwang, Ju Yeon Lee, Young Hee Ahn, Hyun
Kyoung Lee, Eun Sun Ji, Kwang Hoe Kim, Hoi Keun Jeong, Ki Na Yun, Yong-Sam Kim,
Jeong-Heon Ko, Hyun Joo An, Jae Han Kim, Young-Ki Paik , and Jong Shin Yoo**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76" formatCode="0.0"/>
  </numFmts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vertAlign val="subscript"/>
      <sz val="10"/>
      <color theme="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33" borderId="13" xfId="1" applyNumberFormat="1" applyFont="1" applyFill="1" applyBorder="1" applyAlignment="1">
      <alignment horizontal="center" vertical="center"/>
    </xf>
    <xf numFmtId="0" fontId="20" fillId="33" borderId="10" xfId="1" applyNumberFormat="1" applyFont="1" applyFill="1" applyBorder="1" applyAlignment="1">
      <alignment horizontal="center" vertical="center"/>
    </xf>
    <xf numFmtId="0" fontId="20" fillId="33" borderId="14" xfId="1" applyNumberFormat="1" applyFont="1" applyFill="1" applyBorder="1" applyAlignment="1">
      <alignment horizontal="center" vertical="center"/>
    </xf>
    <xf numFmtId="0" fontId="19" fillId="0" borderId="20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0" xfId="0" applyFont="1" applyBorder="1">
      <alignment vertical="center"/>
    </xf>
    <xf numFmtId="0" fontId="19" fillId="0" borderId="14" xfId="0" applyFont="1" applyBorder="1">
      <alignment vertical="center"/>
    </xf>
    <xf numFmtId="176" fontId="19" fillId="0" borderId="13" xfId="0" applyNumberFormat="1" applyFont="1" applyBorder="1">
      <alignment vertical="center"/>
    </xf>
    <xf numFmtId="176" fontId="19" fillId="0" borderId="10" xfId="0" applyNumberFormat="1" applyFont="1" applyBorder="1">
      <alignment vertical="center"/>
    </xf>
    <xf numFmtId="176" fontId="19" fillId="0" borderId="14" xfId="0" applyNumberFormat="1" applyFont="1" applyBorder="1">
      <alignment vertical="center"/>
    </xf>
    <xf numFmtId="2" fontId="19" fillId="0" borderId="14" xfId="0" applyNumberFormat="1" applyFont="1" applyBorder="1">
      <alignment vertical="center"/>
    </xf>
    <xf numFmtId="0" fontId="19" fillId="0" borderId="21" xfId="0" applyFont="1" applyBorder="1">
      <alignment vertical="center"/>
    </xf>
    <xf numFmtId="0" fontId="19" fillId="0" borderId="15" xfId="0" applyFont="1" applyBorder="1">
      <alignment vertical="center"/>
    </xf>
    <xf numFmtId="0" fontId="19" fillId="0" borderId="17" xfId="0" applyFont="1" applyBorder="1">
      <alignment vertical="center"/>
    </xf>
    <xf numFmtId="0" fontId="19" fillId="0" borderId="16" xfId="0" applyFont="1" applyBorder="1">
      <alignment vertical="center"/>
    </xf>
    <xf numFmtId="176" fontId="19" fillId="0" borderId="15" xfId="0" applyNumberFormat="1" applyFont="1" applyBorder="1">
      <alignment vertical="center"/>
    </xf>
    <xf numFmtId="176" fontId="19" fillId="0" borderId="17" xfId="0" applyNumberFormat="1" applyFont="1" applyBorder="1">
      <alignment vertical="center"/>
    </xf>
    <xf numFmtId="176" fontId="19" fillId="0" borderId="16" xfId="0" applyNumberFormat="1" applyFont="1" applyBorder="1">
      <alignment vertical="center"/>
    </xf>
    <xf numFmtId="2" fontId="19" fillId="0" borderId="16" xfId="0" applyNumberFormat="1" applyFont="1" applyBorder="1">
      <alignment vertical="center"/>
    </xf>
    <xf numFmtId="0" fontId="20" fillId="33" borderId="19" xfId="0" applyFont="1" applyFill="1" applyBorder="1" applyAlignment="1">
      <alignment horizontal="center" vertical="center"/>
    </xf>
    <xf numFmtId="0" fontId="20" fillId="33" borderId="20" xfId="0" applyFont="1" applyFill="1" applyBorder="1" applyAlignment="1">
      <alignment horizontal="center" vertical="center"/>
    </xf>
    <xf numFmtId="41" fontId="20" fillId="33" borderId="11" xfId="1" applyFont="1" applyFill="1" applyBorder="1" applyAlignment="1">
      <alignment horizontal="center" vertical="center"/>
    </xf>
    <xf numFmtId="41" fontId="20" fillId="33" borderId="12" xfId="1" applyFont="1" applyFill="1" applyBorder="1" applyAlignment="1">
      <alignment horizontal="center" vertical="center"/>
    </xf>
    <xf numFmtId="41" fontId="20" fillId="33" borderId="18" xfId="1" applyFont="1" applyFill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 wrapText="1"/>
    </xf>
  </cellXfs>
  <cellStyles count="43">
    <cellStyle name="20% - 강조색1" xfId="20" builtinId="30" customBuiltin="1"/>
    <cellStyle name="20% - 강조색2" xfId="24" builtinId="34" customBuiltin="1"/>
    <cellStyle name="20% - 강조색3" xfId="28" builtinId="38" customBuiltin="1"/>
    <cellStyle name="20% - 강조색4" xfId="32" builtinId="42" customBuiltin="1"/>
    <cellStyle name="20% - 강조색5" xfId="36" builtinId="46" customBuiltin="1"/>
    <cellStyle name="20% - 강조색6" xfId="40" builtinId="50" customBuiltin="1"/>
    <cellStyle name="40% - 강조색1" xfId="21" builtinId="31" customBuiltin="1"/>
    <cellStyle name="40% - 강조색2" xfId="25" builtinId="35" customBuiltin="1"/>
    <cellStyle name="40% - 강조색3" xfId="29" builtinId="39" customBuiltin="1"/>
    <cellStyle name="40% - 강조색4" xfId="33" builtinId="43" customBuiltin="1"/>
    <cellStyle name="40% - 강조색5" xfId="37" builtinId="47" customBuiltin="1"/>
    <cellStyle name="40% - 강조색6" xfId="41" builtinId="51" customBuiltin="1"/>
    <cellStyle name="60% - 강조색1" xfId="22" builtinId="32" customBuiltin="1"/>
    <cellStyle name="60% - 강조색2" xfId="26" builtinId="36" customBuiltin="1"/>
    <cellStyle name="60% - 강조색3" xfId="30" builtinId="40" customBuiltin="1"/>
    <cellStyle name="60% - 강조색4" xfId="34" builtinId="44" customBuiltin="1"/>
    <cellStyle name="60% - 강조색5" xfId="38" builtinId="48" customBuiltin="1"/>
    <cellStyle name="60% - 강조색6" xfId="42" builtinId="52" customBuiltin="1"/>
    <cellStyle name="강조색1" xfId="19" builtinId="29" customBuiltin="1"/>
    <cellStyle name="강조색2" xfId="23" builtinId="33" customBuiltin="1"/>
    <cellStyle name="강조색3" xfId="27" builtinId="37" customBuiltin="1"/>
    <cellStyle name="강조색4" xfId="31" builtinId="41" customBuiltin="1"/>
    <cellStyle name="강조색5" xfId="35" builtinId="45" customBuiltin="1"/>
    <cellStyle name="강조색6" xfId="39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" xfId="16" builtinId="10" customBuiltin="1"/>
    <cellStyle name="보통" xfId="9" builtinId="28" customBuiltin="1"/>
    <cellStyle name="설명 텍스트" xfId="17" builtinId="53" customBuiltin="1"/>
    <cellStyle name="셀 확인" xfId="14" builtinId="23" customBuiltin="1"/>
    <cellStyle name="쉼표 [0]" xfId="1" builtinId="6"/>
    <cellStyle name="연결된 셀" xfId="13" builtinId="24" customBuiltin="1"/>
    <cellStyle name="요약" xfId="18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70"/>
  <sheetViews>
    <sheetView tabSelected="1" zoomScale="85" zoomScaleNormal="85" workbookViewId="0">
      <selection activeCell="D17" sqref="D17"/>
    </sheetView>
  </sheetViews>
  <sheetFormatPr defaultRowHeight="12.75" x14ac:dyDescent="0.3"/>
  <cols>
    <col min="1" max="1" width="1.625" style="1" customWidth="1"/>
    <col min="2" max="2" width="7.75" style="1" bestFit="1" customWidth="1"/>
    <col min="3" max="3" width="1.625" style="1" customWidth="1"/>
    <col min="4" max="6" width="11.75" style="1" bestFit="1" customWidth="1"/>
    <col min="7" max="7" width="10.625" style="1" bestFit="1" customWidth="1"/>
    <col min="8" max="8" width="11.75" style="1" bestFit="1" customWidth="1"/>
    <col min="9" max="9" width="10.625" style="1" bestFit="1" customWidth="1"/>
    <col min="10" max="10" width="1.625" style="1" customWidth="1"/>
    <col min="11" max="16" width="11.625" style="1" customWidth="1"/>
    <col min="17" max="17" width="1.625" style="1" customWidth="1"/>
    <col min="18" max="18" width="9.75" style="1" bestFit="1" customWidth="1"/>
    <col min="19" max="19" width="9.625" style="1" bestFit="1" customWidth="1"/>
    <col min="20" max="21" width="9.375" style="1" bestFit="1" customWidth="1"/>
    <col min="22" max="22" width="15.75" style="1" bestFit="1" customWidth="1"/>
    <col min="23" max="16384" width="9" style="1"/>
  </cols>
  <sheetData>
    <row r="1" spans="2:22" ht="107.25" customHeight="1" x14ac:dyDescent="0.3">
      <c r="B1" s="28" t="s">
        <v>85</v>
      </c>
      <c r="C1" s="28"/>
      <c r="D1" s="28"/>
      <c r="E1" s="28"/>
      <c r="F1" s="28"/>
      <c r="G1" s="28"/>
      <c r="H1" s="28"/>
      <c r="I1" s="28"/>
      <c r="J1" s="28"/>
      <c r="K1" s="28"/>
    </row>
    <row r="2" spans="2:22" ht="16.5" thickBot="1" x14ac:dyDescent="0.35">
      <c r="B2" s="26" t="s">
        <v>84</v>
      </c>
      <c r="C2" s="27"/>
      <c r="D2" s="27"/>
      <c r="E2" s="27"/>
      <c r="F2" s="27"/>
      <c r="G2" s="27"/>
      <c r="H2" s="27"/>
      <c r="I2" s="27"/>
    </row>
    <row r="3" spans="2:22" x14ac:dyDescent="0.3">
      <c r="B3" s="21" t="s">
        <v>75</v>
      </c>
      <c r="D3" s="23" t="s">
        <v>83</v>
      </c>
      <c r="E3" s="24"/>
      <c r="F3" s="24"/>
      <c r="G3" s="24"/>
      <c r="H3" s="24"/>
      <c r="I3" s="25"/>
      <c r="K3" s="23" t="s">
        <v>76</v>
      </c>
      <c r="L3" s="24"/>
      <c r="M3" s="24"/>
      <c r="N3" s="24"/>
      <c r="O3" s="24"/>
      <c r="P3" s="25"/>
      <c r="R3" s="23" t="s">
        <v>0</v>
      </c>
      <c r="S3" s="24"/>
      <c r="T3" s="24"/>
      <c r="U3" s="24"/>
      <c r="V3" s="25"/>
    </row>
    <row r="4" spans="2:22" ht="14.25" x14ac:dyDescent="0.3">
      <c r="B4" s="22"/>
      <c r="D4" s="2" t="s">
        <v>1</v>
      </c>
      <c r="E4" s="3" t="s">
        <v>2</v>
      </c>
      <c r="F4" s="3" t="s">
        <v>3</v>
      </c>
      <c r="G4" s="3" t="s">
        <v>4</v>
      </c>
      <c r="H4" s="3" t="s">
        <v>5</v>
      </c>
      <c r="I4" s="4" t="s">
        <v>6</v>
      </c>
      <c r="K4" s="2" t="s">
        <v>1</v>
      </c>
      <c r="L4" s="3" t="s">
        <v>2</v>
      </c>
      <c r="M4" s="3" t="s">
        <v>3</v>
      </c>
      <c r="N4" s="3" t="s">
        <v>4</v>
      </c>
      <c r="O4" s="3" t="s">
        <v>5</v>
      </c>
      <c r="P4" s="4" t="s">
        <v>6</v>
      </c>
      <c r="R4" s="2" t="s">
        <v>7</v>
      </c>
      <c r="S4" s="3" t="s">
        <v>8</v>
      </c>
      <c r="T4" s="3" t="s">
        <v>77</v>
      </c>
      <c r="U4" s="3" t="s">
        <v>78</v>
      </c>
      <c r="V4" s="4" t="s">
        <v>82</v>
      </c>
    </row>
    <row r="5" spans="2:22" x14ac:dyDescent="0.3">
      <c r="B5" s="5" t="s">
        <v>9</v>
      </c>
      <c r="D5" s="6">
        <v>6592036</v>
      </c>
      <c r="E5" s="7">
        <v>6784810</v>
      </c>
      <c r="F5" s="7">
        <v>6618297</v>
      </c>
      <c r="G5" s="7">
        <v>5476095</v>
      </c>
      <c r="H5" s="7">
        <v>7994534</v>
      </c>
      <c r="I5" s="8">
        <v>8377998</v>
      </c>
      <c r="K5" s="9">
        <f t="shared" ref="K5:P5" si="0">D5/SUM(D$5:D$70)*1000000</f>
        <v>1361.9648246505401</v>
      </c>
      <c r="L5" s="10">
        <f t="shared" si="0"/>
        <v>1386.5594282269615</v>
      </c>
      <c r="M5" s="10">
        <f t="shared" si="0"/>
        <v>1152.6576026865628</v>
      </c>
      <c r="N5" s="10">
        <f t="shared" si="0"/>
        <v>4424.4441385522805</v>
      </c>
      <c r="O5" s="10">
        <f t="shared" si="0"/>
        <v>2116.6755862273717</v>
      </c>
      <c r="P5" s="11">
        <f t="shared" si="0"/>
        <v>3249.0236419857224</v>
      </c>
      <c r="R5" s="9">
        <f>AVERAGEIF(K5:M5,"&gt;1")</f>
        <v>1300.3939518546881</v>
      </c>
      <c r="S5" s="10">
        <f>AVERAGEIF(N5:P5,"&gt;1")</f>
        <v>3263.3811222551249</v>
      </c>
      <c r="T5" s="10">
        <f>STDEV(K5:M5)</f>
        <v>128.53305131527461</v>
      </c>
      <c r="U5" s="10">
        <f>STDEV(N5:P5)</f>
        <v>1153.9512666073535</v>
      </c>
      <c r="V5" s="12">
        <f t="shared" ref="V5:V68" si="1">LOG(S5,2)-LOG(R5,2)</f>
        <v>1.3274187349074147</v>
      </c>
    </row>
    <row r="6" spans="2:22" x14ac:dyDescent="0.3">
      <c r="B6" s="5" t="s">
        <v>10</v>
      </c>
      <c r="D6" s="6">
        <v>124933758</v>
      </c>
      <c r="E6" s="7">
        <v>107625730</v>
      </c>
      <c r="F6" s="7">
        <v>115011732</v>
      </c>
      <c r="G6" s="7">
        <v>84952786</v>
      </c>
      <c r="H6" s="7">
        <v>156797679</v>
      </c>
      <c r="I6" s="8">
        <v>157052481</v>
      </c>
      <c r="K6" s="9">
        <f t="shared" ref="K6:K69" si="2">D6/SUM(D$5:D$70)*1000000</f>
        <v>25812.265559138788</v>
      </c>
      <c r="L6" s="10">
        <f t="shared" ref="L6:L69" si="3">E6/SUM(E$5:E$70)*1000000</f>
        <v>21994.642539925113</v>
      </c>
      <c r="M6" s="10">
        <f t="shared" ref="M6:P69" si="4">F6/SUM(F$5:F$70)*1000000</f>
        <v>20030.703863539129</v>
      </c>
      <c r="N6" s="10">
        <f t="shared" si="4"/>
        <v>68638.118234140609</v>
      </c>
      <c r="O6" s="10">
        <f t="shared" si="4"/>
        <v>41514.592234696385</v>
      </c>
      <c r="P6" s="11">
        <f t="shared" si="4"/>
        <v>60905.627311144439</v>
      </c>
      <c r="R6" s="9">
        <f t="shared" ref="R6:R69" si="5">AVERAGEIF(K6:M6,"&gt;1")</f>
        <v>22612.537320867676</v>
      </c>
      <c r="S6" s="10">
        <f t="shared" ref="S6:S69" si="6">AVERAGEIF(N6:P6,"&gt;1")</f>
        <v>57019.445926660475</v>
      </c>
      <c r="T6" s="10">
        <f t="shared" ref="T6:T69" si="7">STDEV(K6:M6)</f>
        <v>2939.8910490430458</v>
      </c>
      <c r="U6" s="10">
        <f t="shared" ref="U6:U69" si="8">STDEV(N6:P6)</f>
        <v>13973.124918051219</v>
      </c>
      <c r="V6" s="12">
        <f t="shared" si="1"/>
        <v>1.3343311363421773</v>
      </c>
    </row>
    <row r="7" spans="2:22" x14ac:dyDescent="0.3">
      <c r="B7" s="5" t="s">
        <v>11</v>
      </c>
      <c r="D7" s="6">
        <v>10960509</v>
      </c>
      <c r="E7" s="7">
        <v>11660784</v>
      </c>
      <c r="F7" s="7">
        <v>7053572</v>
      </c>
      <c r="G7" s="7">
        <v>6166072</v>
      </c>
      <c r="H7" s="7">
        <v>8306621</v>
      </c>
      <c r="I7" s="8">
        <v>9918075</v>
      </c>
      <c r="K7" s="9">
        <f t="shared" si="2"/>
        <v>2264.524604881658</v>
      </c>
      <c r="L7" s="10">
        <f t="shared" si="3"/>
        <v>2383.0247266641363</v>
      </c>
      <c r="M7" s="10">
        <f t="shared" si="4"/>
        <v>1228.4660830266553</v>
      </c>
      <c r="N7" s="10">
        <f t="shared" si="4"/>
        <v>4981.9152367318929</v>
      </c>
      <c r="O7" s="10">
        <f t="shared" si="4"/>
        <v>2199.3054097641707</v>
      </c>
      <c r="P7" s="11">
        <f t="shared" si="4"/>
        <v>3846.2721234819519</v>
      </c>
      <c r="R7" s="9">
        <f t="shared" si="5"/>
        <v>1958.6718048574833</v>
      </c>
      <c r="S7" s="10">
        <f t="shared" si="6"/>
        <v>3675.8309233260056</v>
      </c>
      <c r="T7" s="10">
        <f t="shared" si="7"/>
        <v>635.14633499806541</v>
      </c>
      <c r="U7" s="10">
        <f t="shared" si="8"/>
        <v>1399.1129383710529</v>
      </c>
      <c r="V7" s="12">
        <f t="shared" si="1"/>
        <v>0.90819472890863651</v>
      </c>
    </row>
    <row r="8" spans="2:22" x14ac:dyDescent="0.3">
      <c r="B8" s="5" t="s">
        <v>12</v>
      </c>
      <c r="D8" s="6">
        <v>351861502</v>
      </c>
      <c r="E8" s="7">
        <v>255208781</v>
      </c>
      <c r="F8" s="7">
        <v>412400116</v>
      </c>
      <c r="G8" s="7">
        <v>168870840</v>
      </c>
      <c r="H8" s="7">
        <v>406046974</v>
      </c>
      <c r="I8" s="8">
        <v>494337760</v>
      </c>
      <c r="K8" s="9">
        <f t="shared" si="2"/>
        <v>72697.265135188238</v>
      </c>
      <c r="L8" s="10">
        <f t="shared" si="3"/>
        <v>52155.055404920662</v>
      </c>
      <c r="M8" s="10">
        <f t="shared" si="4"/>
        <v>71824.538707800573</v>
      </c>
      <c r="N8" s="10">
        <f t="shared" si="4"/>
        <v>136440.21847875175</v>
      </c>
      <c r="O8" s="10">
        <f t="shared" si="4"/>
        <v>107507.16886403889</v>
      </c>
      <c r="P8" s="11">
        <f t="shared" si="4"/>
        <v>191706.30851979961</v>
      </c>
      <c r="R8" s="9">
        <f t="shared" si="5"/>
        <v>65558.953082636479</v>
      </c>
      <c r="S8" s="10">
        <f t="shared" si="6"/>
        <v>145217.89862086342</v>
      </c>
      <c r="T8" s="10">
        <f t="shared" si="7"/>
        <v>11616.314715531487</v>
      </c>
      <c r="U8" s="10">
        <f t="shared" si="8"/>
        <v>42780.363850725873</v>
      </c>
      <c r="V8" s="12">
        <f t="shared" si="1"/>
        <v>1.1473545603765238</v>
      </c>
    </row>
    <row r="9" spans="2:22" x14ac:dyDescent="0.3">
      <c r="B9" s="5" t="s">
        <v>13</v>
      </c>
      <c r="D9" s="6">
        <v>38868881</v>
      </c>
      <c r="E9" s="7">
        <v>33879832</v>
      </c>
      <c r="F9" s="7">
        <v>48662714</v>
      </c>
      <c r="G9" s="7">
        <v>22446112</v>
      </c>
      <c r="H9" s="7">
        <v>28132460</v>
      </c>
      <c r="I9" s="8">
        <v>47649178</v>
      </c>
      <c r="K9" s="9">
        <f t="shared" si="2"/>
        <v>8030.6067344789544</v>
      </c>
      <c r="L9" s="10">
        <f t="shared" si="3"/>
        <v>6923.7606486173536</v>
      </c>
      <c r="M9" s="10">
        <f t="shared" si="4"/>
        <v>8475.2085407260874</v>
      </c>
      <c r="N9" s="10">
        <f t="shared" si="4"/>
        <v>18135.472206323666</v>
      </c>
      <c r="O9" s="10">
        <f t="shared" si="4"/>
        <v>7448.5005958468728</v>
      </c>
      <c r="P9" s="11">
        <f t="shared" si="4"/>
        <v>18478.55607547125</v>
      </c>
      <c r="R9" s="9">
        <f t="shared" si="5"/>
        <v>7809.8586412741324</v>
      </c>
      <c r="S9" s="10">
        <f t="shared" si="6"/>
        <v>14687.509625880595</v>
      </c>
      <c r="T9" s="10">
        <f t="shared" si="7"/>
        <v>798.93362113027399</v>
      </c>
      <c r="U9" s="10">
        <f t="shared" si="8"/>
        <v>6271.5122130152686</v>
      </c>
      <c r="V9" s="12">
        <f t="shared" si="1"/>
        <v>0.91122145630608742</v>
      </c>
    </row>
    <row r="10" spans="2:22" x14ac:dyDescent="0.3">
      <c r="B10" s="5" t="s">
        <v>14</v>
      </c>
      <c r="D10" s="6">
        <v>9617641</v>
      </c>
      <c r="E10" s="7">
        <v>13037287</v>
      </c>
      <c r="F10" s="7">
        <v>9795335</v>
      </c>
      <c r="G10" s="7">
        <v>1023006</v>
      </c>
      <c r="H10" s="7">
        <v>2765983</v>
      </c>
      <c r="I10" s="8">
        <v>4467038</v>
      </c>
      <c r="K10" s="9">
        <f t="shared" si="2"/>
        <v>1987.077852444502</v>
      </c>
      <c r="L10" s="10">
        <f t="shared" si="3"/>
        <v>2664.3300561623387</v>
      </c>
      <c r="M10" s="10">
        <f t="shared" si="4"/>
        <v>1705.977739985344</v>
      </c>
      <c r="N10" s="10">
        <f t="shared" si="4"/>
        <v>826.54389677385336</v>
      </c>
      <c r="O10" s="10">
        <f t="shared" si="4"/>
        <v>732.33645488529339</v>
      </c>
      <c r="P10" s="11">
        <f t="shared" si="4"/>
        <v>1732.3365405015159</v>
      </c>
      <c r="R10" s="9">
        <f t="shared" si="5"/>
        <v>2119.1285495307279</v>
      </c>
      <c r="S10" s="10">
        <f t="shared" si="6"/>
        <v>1097.0722973868876</v>
      </c>
      <c r="T10" s="10">
        <f t="shared" si="7"/>
        <v>492.63356608251098</v>
      </c>
      <c r="U10" s="10">
        <f t="shared" si="8"/>
        <v>552.16777745699528</v>
      </c>
      <c r="V10" s="12">
        <f t="shared" si="1"/>
        <v>-0.94981250351829161</v>
      </c>
    </row>
    <row r="11" spans="2:22" x14ac:dyDescent="0.3">
      <c r="B11" s="5" t="s">
        <v>15</v>
      </c>
      <c r="D11" s="6">
        <v>9989992</v>
      </c>
      <c r="E11" s="7">
        <v>9257379</v>
      </c>
      <c r="F11" s="7">
        <v>10202461</v>
      </c>
      <c r="G11" s="7">
        <v>5732941</v>
      </c>
      <c r="H11" s="7">
        <v>8415817</v>
      </c>
      <c r="I11" s="8">
        <v>9101986</v>
      </c>
      <c r="K11" s="9">
        <f t="shared" si="2"/>
        <v>2064.0084038588834</v>
      </c>
      <c r="L11" s="10">
        <f t="shared" si="3"/>
        <v>1891.8593347669689</v>
      </c>
      <c r="M11" s="10">
        <f t="shared" si="4"/>
        <v>1776.8837266993537</v>
      </c>
      <c r="N11" s="10">
        <f t="shared" si="4"/>
        <v>4631.9644206530465</v>
      </c>
      <c r="O11" s="10">
        <f t="shared" si="4"/>
        <v>2228.2167268357703</v>
      </c>
      <c r="P11" s="11">
        <f t="shared" si="4"/>
        <v>3529.789300859592</v>
      </c>
      <c r="R11" s="9">
        <f t="shared" si="5"/>
        <v>1910.9171551084019</v>
      </c>
      <c r="S11" s="10">
        <f t="shared" si="6"/>
        <v>3463.3234827828032</v>
      </c>
      <c r="T11" s="10">
        <f t="shared" si="7"/>
        <v>144.50794250011242</v>
      </c>
      <c r="U11" s="10">
        <f t="shared" si="8"/>
        <v>1203.2514378185592</v>
      </c>
      <c r="V11" s="12">
        <f t="shared" si="1"/>
        <v>0.85789191119842556</v>
      </c>
    </row>
    <row r="12" spans="2:22" x14ac:dyDescent="0.3">
      <c r="B12" s="5" t="s">
        <v>16</v>
      </c>
      <c r="D12" s="6">
        <v>45178117</v>
      </c>
      <c r="E12" s="7">
        <v>52282207</v>
      </c>
      <c r="F12" s="7">
        <v>54639016</v>
      </c>
      <c r="G12" s="7">
        <v>18673773</v>
      </c>
      <c r="H12" s="7">
        <v>44178299</v>
      </c>
      <c r="I12" s="8">
        <v>28324835</v>
      </c>
      <c r="K12" s="9">
        <f t="shared" si="2"/>
        <v>9334.1429260924215</v>
      </c>
      <c r="L12" s="10">
        <f t="shared" si="3"/>
        <v>10684.512468936291</v>
      </c>
      <c r="M12" s="10">
        <f t="shared" si="4"/>
        <v>9516.0548394417401</v>
      </c>
      <c r="N12" s="10">
        <f t="shared" si="4"/>
        <v>15087.588052162322</v>
      </c>
      <c r="O12" s="10">
        <f t="shared" si="4"/>
        <v>11696.882761941235</v>
      </c>
      <c r="P12" s="11">
        <f t="shared" si="4"/>
        <v>10984.492783400601</v>
      </c>
      <c r="R12" s="9">
        <f t="shared" si="5"/>
        <v>9844.9034114901515</v>
      </c>
      <c r="S12" s="10">
        <f t="shared" si="6"/>
        <v>12589.654532501387</v>
      </c>
      <c r="T12" s="10">
        <f t="shared" si="7"/>
        <v>732.7895421359392</v>
      </c>
      <c r="U12" s="10">
        <f t="shared" si="8"/>
        <v>2192.4025113709131</v>
      </c>
      <c r="V12" s="12">
        <f t="shared" si="1"/>
        <v>0.35478973819861892</v>
      </c>
    </row>
    <row r="13" spans="2:22" x14ac:dyDescent="0.3">
      <c r="B13" s="5" t="s">
        <v>17</v>
      </c>
      <c r="D13" s="6">
        <v>113650391</v>
      </c>
      <c r="E13" s="7">
        <v>106749256</v>
      </c>
      <c r="F13" s="7">
        <v>104087852</v>
      </c>
      <c r="G13" s="7">
        <v>56595827</v>
      </c>
      <c r="H13" s="7">
        <v>86654169</v>
      </c>
      <c r="I13" s="8">
        <v>87899422</v>
      </c>
      <c r="K13" s="9">
        <f t="shared" si="2"/>
        <v>23481.036033447075</v>
      </c>
      <c r="L13" s="10">
        <f t="shared" si="3"/>
        <v>21815.524290733789</v>
      </c>
      <c r="M13" s="10">
        <f t="shared" si="4"/>
        <v>18128.176169052815</v>
      </c>
      <c r="N13" s="10">
        <f t="shared" si="4"/>
        <v>45726.941376413095</v>
      </c>
      <c r="O13" s="10">
        <f t="shared" si="4"/>
        <v>22943.021315203703</v>
      </c>
      <c r="P13" s="11">
        <f t="shared" si="4"/>
        <v>34087.773737219795</v>
      </c>
      <c r="R13" s="9">
        <f t="shared" si="5"/>
        <v>21141.578831077892</v>
      </c>
      <c r="S13" s="10">
        <f t="shared" si="6"/>
        <v>34252.578809612198</v>
      </c>
      <c r="T13" s="10">
        <f t="shared" si="7"/>
        <v>2739.3300355933434</v>
      </c>
      <c r="U13" s="10">
        <f t="shared" si="8"/>
        <v>11392.85407054833</v>
      </c>
      <c r="V13" s="12">
        <f t="shared" si="1"/>
        <v>0.6961294901417574</v>
      </c>
    </row>
    <row r="14" spans="2:22" x14ac:dyDescent="0.3">
      <c r="B14" s="5" t="s">
        <v>18</v>
      </c>
      <c r="D14" s="6">
        <v>4641807</v>
      </c>
      <c r="E14" s="7">
        <v>5041055</v>
      </c>
      <c r="F14" s="7">
        <v>4706168</v>
      </c>
      <c r="G14" s="7">
        <v>2795484</v>
      </c>
      <c r="H14" s="7">
        <v>5207452</v>
      </c>
      <c r="I14" s="8">
        <v>4117181</v>
      </c>
      <c r="K14" s="9">
        <f t="shared" si="2"/>
        <v>959.0326656008325</v>
      </c>
      <c r="L14" s="10">
        <f t="shared" si="3"/>
        <v>1030.2016325380762</v>
      </c>
      <c r="M14" s="10">
        <f t="shared" si="4"/>
        <v>819.63688313175055</v>
      </c>
      <c r="N14" s="10">
        <f t="shared" si="4"/>
        <v>2258.6282374971001</v>
      </c>
      <c r="O14" s="10">
        <f t="shared" si="4"/>
        <v>1378.7528472392385</v>
      </c>
      <c r="P14" s="11">
        <f t="shared" si="4"/>
        <v>1596.6604918423732</v>
      </c>
      <c r="R14" s="9">
        <f t="shared" si="5"/>
        <v>936.29039375688637</v>
      </c>
      <c r="S14" s="10">
        <f t="shared" si="6"/>
        <v>1744.680525526237</v>
      </c>
      <c r="T14" s="10">
        <f t="shared" si="7"/>
        <v>107.10876070427263</v>
      </c>
      <c r="U14" s="10">
        <f t="shared" si="8"/>
        <v>458.23315394478658</v>
      </c>
      <c r="V14" s="12">
        <f t="shared" si="1"/>
        <v>0.89793492248578843</v>
      </c>
    </row>
    <row r="15" spans="2:22" x14ac:dyDescent="0.3">
      <c r="B15" s="5" t="s">
        <v>19</v>
      </c>
      <c r="D15" s="6">
        <v>46617675</v>
      </c>
      <c r="E15" s="7">
        <v>50546861</v>
      </c>
      <c r="F15" s="7">
        <v>32693117</v>
      </c>
      <c r="G15" s="7">
        <v>16067200</v>
      </c>
      <c r="H15" s="7">
        <v>39136125</v>
      </c>
      <c r="I15" s="8">
        <v>23802850</v>
      </c>
      <c r="K15" s="9">
        <f t="shared" si="2"/>
        <v>9631.5665686581306</v>
      </c>
      <c r="L15" s="10">
        <f t="shared" si="3"/>
        <v>10329.873155892014</v>
      </c>
      <c r="M15" s="10">
        <f t="shared" si="4"/>
        <v>5693.9073398445717</v>
      </c>
      <c r="N15" s="10">
        <f t="shared" si="4"/>
        <v>12981.591601852635</v>
      </c>
      <c r="O15" s="10">
        <f t="shared" si="4"/>
        <v>10361.889802087613</v>
      </c>
      <c r="P15" s="11">
        <f t="shared" si="4"/>
        <v>9230.8475600781785</v>
      </c>
      <c r="R15" s="9">
        <f t="shared" si="5"/>
        <v>8551.7823547982389</v>
      </c>
      <c r="S15" s="10">
        <f t="shared" si="6"/>
        <v>10858.109654672809</v>
      </c>
      <c r="T15" s="10">
        <f t="shared" si="7"/>
        <v>2499.4989944518593</v>
      </c>
      <c r="U15" s="10">
        <f t="shared" si="8"/>
        <v>1923.9791639467942</v>
      </c>
      <c r="V15" s="12">
        <f t="shared" si="1"/>
        <v>0.34447591699314373</v>
      </c>
    </row>
    <row r="16" spans="2:22" x14ac:dyDescent="0.3">
      <c r="B16" s="5" t="s">
        <v>20</v>
      </c>
      <c r="D16" s="6">
        <v>1220849</v>
      </c>
      <c r="E16" s="7">
        <v>1292224</v>
      </c>
      <c r="F16" s="7">
        <v>2038965</v>
      </c>
      <c r="G16" s="7">
        <v>508889</v>
      </c>
      <c r="H16" s="7">
        <v>4706492</v>
      </c>
      <c r="I16" s="8">
        <v>3029727</v>
      </c>
      <c r="K16" s="9">
        <f t="shared" si="2"/>
        <v>252.23669807170154</v>
      </c>
      <c r="L16" s="10">
        <f t="shared" si="3"/>
        <v>264.08187857598915</v>
      </c>
      <c r="M16" s="10">
        <f t="shared" si="4"/>
        <v>355.11076472721112</v>
      </c>
      <c r="N16" s="10">
        <f t="shared" si="4"/>
        <v>411.15995124696184</v>
      </c>
      <c r="O16" s="10">
        <f t="shared" si="4"/>
        <v>1246.1159979023712</v>
      </c>
      <c r="P16" s="11">
        <f t="shared" si="4"/>
        <v>1174.9411556033408</v>
      </c>
      <c r="R16" s="9">
        <f t="shared" si="5"/>
        <v>290.47644712496725</v>
      </c>
      <c r="S16" s="10">
        <f t="shared" si="6"/>
        <v>944.07236825089115</v>
      </c>
      <c r="T16" s="10">
        <f t="shared" si="7"/>
        <v>56.287417192704766</v>
      </c>
      <c r="U16" s="10">
        <f t="shared" si="8"/>
        <v>462.8857285462588</v>
      </c>
      <c r="V16" s="12">
        <f t="shared" si="1"/>
        <v>1.7004762647309128</v>
      </c>
    </row>
    <row r="17" spans="2:22" x14ac:dyDescent="0.3">
      <c r="B17" s="5" t="s">
        <v>21</v>
      </c>
      <c r="D17" s="6">
        <v>477438422</v>
      </c>
      <c r="E17" s="7">
        <v>375051798</v>
      </c>
      <c r="F17" s="7">
        <v>474108118</v>
      </c>
      <c r="G17" s="7">
        <v>122248686</v>
      </c>
      <c r="H17" s="7">
        <v>368297482</v>
      </c>
      <c r="I17" s="8">
        <v>247296376</v>
      </c>
      <c r="K17" s="9">
        <f t="shared" si="2"/>
        <v>98642.412860102791</v>
      </c>
      <c r="L17" s="10">
        <f t="shared" si="3"/>
        <v>76646.450908776198</v>
      </c>
      <c r="M17" s="10">
        <f t="shared" si="4"/>
        <v>82571.744167437326</v>
      </c>
      <c r="N17" s="10">
        <f t="shared" si="4"/>
        <v>98771.566639807788</v>
      </c>
      <c r="O17" s="10">
        <f t="shared" si="4"/>
        <v>97512.41143241305</v>
      </c>
      <c r="P17" s="11">
        <f t="shared" si="4"/>
        <v>95902.597756813833</v>
      </c>
      <c r="R17" s="9">
        <f t="shared" si="5"/>
        <v>85953.535978772095</v>
      </c>
      <c r="S17" s="10">
        <f t="shared" si="6"/>
        <v>97395.525276344895</v>
      </c>
      <c r="T17" s="10">
        <f t="shared" si="7"/>
        <v>11381.255310046545</v>
      </c>
      <c r="U17" s="10">
        <f t="shared" si="8"/>
        <v>1438.0515960865896</v>
      </c>
      <c r="V17" s="12">
        <f t="shared" si="1"/>
        <v>0.18029850000606373</v>
      </c>
    </row>
    <row r="18" spans="2:22" x14ac:dyDescent="0.3">
      <c r="B18" s="5" t="s">
        <v>22</v>
      </c>
      <c r="D18" s="6">
        <v>55212395</v>
      </c>
      <c r="E18" s="7">
        <v>50262440</v>
      </c>
      <c r="F18" s="7">
        <v>51780931</v>
      </c>
      <c r="G18" s="7">
        <v>5446008</v>
      </c>
      <c r="H18" s="7">
        <v>30186747</v>
      </c>
      <c r="I18" s="8">
        <v>33247207</v>
      </c>
      <c r="K18" s="9">
        <f t="shared" si="2"/>
        <v>11407.301154713256</v>
      </c>
      <c r="L18" s="10">
        <f t="shared" si="3"/>
        <v>10271.748224002138</v>
      </c>
      <c r="M18" s="10">
        <f t="shared" si="4"/>
        <v>9018.2842793755426</v>
      </c>
      <c r="N18" s="10">
        <f t="shared" si="4"/>
        <v>4400.1351645851328</v>
      </c>
      <c r="O18" s="10">
        <f t="shared" si="4"/>
        <v>7992.4046107655995</v>
      </c>
      <c r="P18" s="11">
        <f t="shared" si="4"/>
        <v>12893.409806614089</v>
      </c>
      <c r="R18" s="9">
        <f t="shared" si="5"/>
        <v>10232.444552696979</v>
      </c>
      <c r="S18" s="10">
        <f t="shared" si="6"/>
        <v>8428.6498606549412</v>
      </c>
      <c r="T18" s="10">
        <f t="shared" si="7"/>
        <v>1194.9933019040902</v>
      </c>
      <c r="U18" s="10">
        <f t="shared" si="8"/>
        <v>4263.4095480930855</v>
      </c>
      <c r="V18" s="12">
        <f t="shared" si="1"/>
        <v>-0.27977739180882644</v>
      </c>
    </row>
    <row r="19" spans="2:22" x14ac:dyDescent="0.3">
      <c r="B19" s="5" t="s">
        <v>23</v>
      </c>
      <c r="D19" s="6">
        <v>3703821</v>
      </c>
      <c r="E19" s="7">
        <v>4633681</v>
      </c>
      <c r="F19" s="7">
        <v>3012217</v>
      </c>
      <c r="G19" s="7">
        <v>1456615</v>
      </c>
      <c r="H19" s="7">
        <v>4440779</v>
      </c>
      <c r="I19" s="8">
        <v>1664957</v>
      </c>
      <c r="K19" s="9">
        <f t="shared" si="2"/>
        <v>765.23761684584065</v>
      </c>
      <c r="L19" s="10">
        <f t="shared" si="3"/>
        <v>946.94974184186947</v>
      </c>
      <c r="M19" s="10">
        <f t="shared" si="4"/>
        <v>524.61453845176629</v>
      </c>
      <c r="N19" s="10">
        <f t="shared" si="4"/>
        <v>1176.880915849219</v>
      </c>
      <c r="O19" s="10">
        <f t="shared" si="4"/>
        <v>1175.7644026695239</v>
      </c>
      <c r="P19" s="11">
        <f t="shared" si="4"/>
        <v>645.67748236388013</v>
      </c>
      <c r="R19" s="9">
        <f t="shared" si="5"/>
        <v>745.60063237982547</v>
      </c>
      <c r="S19" s="10">
        <f t="shared" si="6"/>
        <v>999.44093362754109</v>
      </c>
      <c r="T19" s="10">
        <f t="shared" si="7"/>
        <v>211.85127890770207</v>
      </c>
      <c r="U19" s="10">
        <f t="shared" si="8"/>
        <v>306.36864434517804</v>
      </c>
      <c r="V19" s="12">
        <f t="shared" si="1"/>
        <v>0.42271822344740073</v>
      </c>
    </row>
    <row r="20" spans="2:22" x14ac:dyDescent="0.3">
      <c r="B20" s="5" t="s">
        <v>24</v>
      </c>
      <c r="D20" s="6">
        <v>85839828</v>
      </c>
      <c r="E20" s="7">
        <v>57290549</v>
      </c>
      <c r="F20" s="7">
        <v>94052556</v>
      </c>
      <c r="G20" s="7">
        <v>20452667</v>
      </c>
      <c r="H20" s="7">
        <v>63879531</v>
      </c>
      <c r="I20" s="8">
        <v>89992053</v>
      </c>
      <c r="K20" s="9">
        <f t="shared" si="2"/>
        <v>17735.161987897598</v>
      </c>
      <c r="L20" s="10">
        <f t="shared" si="3"/>
        <v>11708.028797305851</v>
      </c>
      <c r="M20" s="10">
        <f t="shared" si="4"/>
        <v>16380.40627755202</v>
      </c>
      <c r="N20" s="10">
        <f t="shared" si="4"/>
        <v>16524.856238964381</v>
      </c>
      <c r="O20" s="10">
        <f t="shared" si="4"/>
        <v>16913.086332155766</v>
      </c>
      <c r="P20" s="11">
        <f t="shared" si="4"/>
        <v>34899.305035383419</v>
      </c>
      <c r="R20" s="9">
        <f t="shared" si="5"/>
        <v>15274.532354251824</v>
      </c>
      <c r="S20" s="10">
        <f t="shared" si="6"/>
        <v>22779.082535501191</v>
      </c>
      <c r="T20" s="10">
        <f t="shared" si="7"/>
        <v>3162.088151041914</v>
      </c>
      <c r="U20" s="10">
        <f t="shared" si="8"/>
        <v>10498.215359588668</v>
      </c>
      <c r="V20" s="12">
        <f t="shared" si="1"/>
        <v>0.57658143022731601</v>
      </c>
    </row>
    <row r="21" spans="2:22" x14ac:dyDescent="0.3">
      <c r="B21" s="5" t="s">
        <v>25</v>
      </c>
      <c r="D21" s="6">
        <v>2846353</v>
      </c>
      <c r="E21" s="7">
        <v>2508149</v>
      </c>
      <c r="F21" s="7">
        <v>1841293</v>
      </c>
      <c r="G21" s="7">
        <v>1933717</v>
      </c>
      <c r="H21" s="7">
        <v>2693283</v>
      </c>
      <c r="I21" s="8">
        <v>2884628</v>
      </c>
      <c r="K21" s="9">
        <f t="shared" si="2"/>
        <v>588.07819989735174</v>
      </c>
      <c r="L21" s="10">
        <f t="shared" si="3"/>
        <v>512.57111744441261</v>
      </c>
      <c r="M21" s="10">
        <f t="shared" si="4"/>
        <v>320.68376127930628</v>
      </c>
      <c r="N21" s="10">
        <f t="shared" si="4"/>
        <v>1562.3583678276034</v>
      </c>
      <c r="O21" s="10">
        <f t="shared" si="4"/>
        <v>713.08801399821607</v>
      </c>
      <c r="P21" s="11">
        <f t="shared" si="4"/>
        <v>1118.6711396128278</v>
      </c>
      <c r="R21" s="9">
        <f t="shared" si="5"/>
        <v>473.77769287369023</v>
      </c>
      <c r="S21" s="10">
        <f t="shared" si="6"/>
        <v>1131.3725071462159</v>
      </c>
      <c r="T21" s="10">
        <f t="shared" si="7"/>
        <v>137.85370431514772</v>
      </c>
      <c r="U21" s="10">
        <f t="shared" si="8"/>
        <v>424.77762067496752</v>
      </c>
      <c r="V21" s="12">
        <f t="shared" si="1"/>
        <v>1.2557918402764976</v>
      </c>
    </row>
    <row r="22" spans="2:22" x14ac:dyDescent="0.3">
      <c r="B22" s="5" t="s">
        <v>26</v>
      </c>
      <c r="D22" s="6">
        <v>51941</v>
      </c>
      <c r="E22" s="7" t="s">
        <v>79</v>
      </c>
      <c r="F22" s="7" t="s">
        <v>79</v>
      </c>
      <c r="G22" s="7">
        <v>74526</v>
      </c>
      <c r="H22" s="7" t="s">
        <v>80</v>
      </c>
      <c r="I22" s="8">
        <v>38554</v>
      </c>
      <c r="K22" s="9">
        <f t="shared" si="2"/>
        <v>10.73140604164991</v>
      </c>
      <c r="L22" s="10" t="e">
        <f t="shared" si="3"/>
        <v>#VALUE!</v>
      </c>
      <c r="M22" s="10" t="e">
        <f t="shared" si="4"/>
        <v>#VALUE!</v>
      </c>
      <c r="N22" s="10">
        <f t="shared" si="4"/>
        <v>60.213733302608382</v>
      </c>
      <c r="O22" s="10" t="e">
        <f t="shared" si="4"/>
        <v>#VALUE!</v>
      </c>
      <c r="P22" s="11">
        <f t="shared" si="4"/>
        <v>14.951406946279715</v>
      </c>
      <c r="R22" s="9">
        <f t="shared" si="5"/>
        <v>10.73140604164991</v>
      </c>
      <c r="S22" s="10">
        <f t="shared" si="6"/>
        <v>37.582570124444047</v>
      </c>
      <c r="T22" s="10" t="e">
        <f t="shared" si="7"/>
        <v>#VALUE!</v>
      </c>
      <c r="U22" s="10" t="e">
        <f t="shared" si="8"/>
        <v>#VALUE!</v>
      </c>
      <c r="V22" s="12">
        <f t="shared" si="1"/>
        <v>1.8082246182746089</v>
      </c>
    </row>
    <row r="23" spans="2:22" x14ac:dyDescent="0.3">
      <c r="B23" s="5" t="s">
        <v>27</v>
      </c>
      <c r="D23" s="6">
        <v>8827430</v>
      </c>
      <c r="E23" s="7">
        <v>9062228</v>
      </c>
      <c r="F23" s="7">
        <v>13729778</v>
      </c>
      <c r="G23" s="7">
        <v>8317637</v>
      </c>
      <c r="H23" s="7">
        <v>35661860</v>
      </c>
      <c r="I23" s="8">
        <v>19689875</v>
      </c>
      <c r="K23" s="9">
        <f t="shared" si="2"/>
        <v>1823.8142437427402</v>
      </c>
      <c r="L23" s="10">
        <f t="shared" si="3"/>
        <v>1851.9778260765383</v>
      </c>
      <c r="M23" s="10">
        <f t="shared" si="4"/>
        <v>2391.2092483759357</v>
      </c>
      <c r="N23" s="10">
        <f t="shared" si="4"/>
        <v>6720.2852162454401</v>
      </c>
      <c r="O23" s="10">
        <f t="shared" si="4"/>
        <v>9442.0248161379332</v>
      </c>
      <c r="P23" s="11">
        <f t="shared" si="4"/>
        <v>7635.8181731176865</v>
      </c>
      <c r="R23" s="9">
        <f t="shared" si="5"/>
        <v>2022.3337727317382</v>
      </c>
      <c r="S23" s="10">
        <f t="shared" si="6"/>
        <v>7932.7094018336866</v>
      </c>
      <c r="T23" s="10">
        <f t="shared" si="7"/>
        <v>319.76574901209506</v>
      </c>
      <c r="U23" s="10">
        <f t="shared" si="8"/>
        <v>1384.9458161502635</v>
      </c>
      <c r="V23" s="12">
        <f t="shared" si="1"/>
        <v>1.9717925757408388</v>
      </c>
    </row>
    <row r="24" spans="2:22" x14ac:dyDescent="0.3">
      <c r="B24" s="5" t="s">
        <v>28</v>
      </c>
      <c r="D24" s="6">
        <v>22687751</v>
      </c>
      <c r="E24" s="7">
        <v>25682158</v>
      </c>
      <c r="F24" s="7">
        <v>56803839</v>
      </c>
      <c r="G24" s="7">
        <v>5312906</v>
      </c>
      <c r="H24" s="7">
        <v>30873958</v>
      </c>
      <c r="I24" s="8">
        <v>8749773</v>
      </c>
      <c r="K24" s="9">
        <f t="shared" si="2"/>
        <v>4687.4620849203666</v>
      </c>
      <c r="L24" s="10">
        <f t="shared" si="3"/>
        <v>5248.4650730255498</v>
      </c>
      <c r="M24" s="10">
        <f t="shared" si="4"/>
        <v>9893.0853186451859</v>
      </c>
      <c r="N24" s="10">
        <f t="shared" si="4"/>
        <v>4292.5945971315759</v>
      </c>
      <c r="O24" s="10">
        <f t="shared" si="4"/>
        <v>8174.3542711569235</v>
      </c>
      <c r="P24" s="11">
        <f t="shared" si="4"/>
        <v>3393.1995852718446</v>
      </c>
      <c r="R24" s="9">
        <f t="shared" si="5"/>
        <v>6609.6708255303674</v>
      </c>
      <c r="S24" s="10">
        <f t="shared" si="6"/>
        <v>5286.7161511867807</v>
      </c>
      <c r="T24" s="10">
        <f t="shared" si="7"/>
        <v>2857.322022167446</v>
      </c>
      <c r="U24" s="10">
        <f t="shared" si="8"/>
        <v>2540.87943058463</v>
      </c>
      <c r="V24" s="12">
        <f t="shared" si="1"/>
        <v>-0.3222065553707445</v>
      </c>
    </row>
    <row r="25" spans="2:22" x14ac:dyDescent="0.3">
      <c r="B25" s="5" t="s">
        <v>29</v>
      </c>
      <c r="D25" s="6">
        <v>498601</v>
      </c>
      <c r="E25" s="7">
        <v>696876</v>
      </c>
      <c r="F25" s="7">
        <v>3668622</v>
      </c>
      <c r="G25" s="7">
        <v>727530</v>
      </c>
      <c r="H25" s="7">
        <v>6673410</v>
      </c>
      <c r="I25" s="8">
        <v>5104264</v>
      </c>
      <c r="K25" s="9">
        <f t="shared" si="2"/>
        <v>103.01476259164605</v>
      </c>
      <c r="L25" s="10">
        <f t="shared" si="3"/>
        <v>142.41518747099653</v>
      </c>
      <c r="M25" s="10">
        <f t="shared" si="4"/>
        <v>638.9355206759659</v>
      </c>
      <c r="N25" s="10">
        <f t="shared" si="4"/>
        <v>587.81227208821986</v>
      </c>
      <c r="O25" s="10">
        <f t="shared" si="4"/>
        <v>1766.8877290265577</v>
      </c>
      <c r="P25" s="11">
        <f t="shared" si="4"/>
        <v>1979.4555227796202</v>
      </c>
      <c r="R25" s="9">
        <f t="shared" si="5"/>
        <v>294.7884902462028</v>
      </c>
      <c r="S25" s="10">
        <f t="shared" si="6"/>
        <v>1444.7185079647991</v>
      </c>
      <c r="T25" s="10">
        <f t="shared" si="7"/>
        <v>298.69044558771299</v>
      </c>
      <c r="U25" s="10">
        <f t="shared" si="8"/>
        <v>749.67492258203993</v>
      </c>
      <c r="V25" s="12">
        <f t="shared" si="1"/>
        <v>2.2930363204251449</v>
      </c>
    </row>
    <row r="26" spans="2:22" x14ac:dyDescent="0.3">
      <c r="B26" s="5" t="s">
        <v>30</v>
      </c>
      <c r="D26" s="6">
        <v>22298606</v>
      </c>
      <c r="E26" s="7">
        <v>21095250</v>
      </c>
      <c r="F26" s="7">
        <v>22319625</v>
      </c>
      <c r="G26" s="7">
        <v>3304195</v>
      </c>
      <c r="H26" s="7">
        <v>5226932</v>
      </c>
      <c r="I26" s="8">
        <v>5486608</v>
      </c>
      <c r="K26" s="9">
        <f t="shared" si="2"/>
        <v>4607.0617652484734</v>
      </c>
      <c r="L26" s="10">
        <f t="shared" si="3"/>
        <v>4311.0739693970509</v>
      </c>
      <c r="M26" s="10">
        <f t="shared" si="4"/>
        <v>3887.2364666262442</v>
      </c>
      <c r="N26" s="10">
        <f t="shared" si="4"/>
        <v>2669.6443725654417</v>
      </c>
      <c r="O26" s="10">
        <f t="shared" si="4"/>
        <v>1383.910476241718</v>
      </c>
      <c r="P26" s="11">
        <f t="shared" si="4"/>
        <v>2127.7301697025955</v>
      </c>
      <c r="R26" s="9">
        <f t="shared" si="5"/>
        <v>4268.457400423923</v>
      </c>
      <c r="S26" s="10">
        <f t="shared" si="6"/>
        <v>2060.4283395032521</v>
      </c>
      <c r="T26" s="10">
        <f t="shared" si="7"/>
        <v>361.80000566255717</v>
      </c>
      <c r="U26" s="10">
        <f t="shared" si="8"/>
        <v>645.50372988858862</v>
      </c>
      <c r="V26" s="12">
        <f t="shared" si="1"/>
        <v>-1.0507704927232311</v>
      </c>
    </row>
    <row r="27" spans="2:22" x14ac:dyDescent="0.3">
      <c r="B27" s="5" t="s">
        <v>31</v>
      </c>
      <c r="D27" s="6">
        <v>229190500</v>
      </c>
      <c r="E27" s="7">
        <v>251097092</v>
      </c>
      <c r="F27" s="7">
        <v>295369860</v>
      </c>
      <c r="G27" s="7">
        <v>96639670</v>
      </c>
      <c r="H27" s="7">
        <v>171338126</v>
      </c>
      <c r="I27" s="8">
        <v>105301207</v>
      </c>
      <c r="K27" s="9">
        <f t="shared" si="2"/>
        <v>47352.502192656357</v>
      </c>
      <c r="L27" s="10">
        <f t="shared" si="3"/>
        <v>51314.781152747491</v>
      </c>
      <c r="M27" s="10">
        <f t="shared" si="4"/>
        <v>51442.284130413856</v>
      </c>
      <c r="N27" s="10">
        <f t="shared" si="4"/>
        <v>78080.606980544835</v>
      </c>
      <c r="O27" s="10">
        <f t="shared" si="4"/>
        <v>45364.398762222947</v>
      </c>
      <c r="P27" s="11">
        <f t="shared" si="4"/>
        <v>40836.260771682268</v>
      </c>
      <c r="R27" s="9">
        <f t="shared" si="5"/>
        <v>50036.522491939228</v>
      </c>
      <c r="S27" s="10">
        <f t="shared" si="6"/>
        <v>54760.422171483347</v>
      </c>
      <c r="T27" s="10">
        <f t="shared" si="7"/>
        <v>2325.3038462855475</v>
      </c>
      <c r="U27" s="10">
        <f t="shared" si="8"/>
        <v>20322.383547751742</v>
      </c>
      <c r="V27" s="12">
        <f t="shared" si="1"/>
        <v>0.13015204243622946</v>
      </c>
    </row>
    <row r="28" spans="2:22" x14ac:dyDescent="0.3">
      <c r="B28" s="5" t="s">
        <v>32</v>
      </c>
      <c r="D28" s="6">
        <v>1943576897</v>
      </c>
      <c r="E28" s="7">
        <v>2240469631</v>
      </c>
      <c r="F28" s="7">
        <v>2513082910</v>
      </c>
      <c r="G28" s="7">
        <v>365814680</v>
      </c>
      <c r="H28" s="7">
        <v>1443790671</v>
      </c>
      <c r="I28" s="8">
        <v>631753351</v>
      </c>
      <c r="K28" s="9">
        <f t="shared" si="2"/>
        <v>401557.78392554988</v>
      </c>
      <c r="L28" s="10">
        <f t="shared" si="3"/>
        <v>457867.54389868409</v>
      </c>
      <c r="M28" s="10">
        <f t="shared" si="4"/>
        <v>437684.21429155732</v>
      </c>
      <c r="N28" s="10">
        <f t="shared" si="4"/>
        <v>295562.18742048449</v>
      </c>
      <c r="O28" s="10">
        <f t="shared" si="4"/>
        <v>382265.74118373072</v>
      </c>
      <c r="P28" s="11">
        <f t="shared" si="4"/>
        <v>244996.66546861251</v>
      </c>
      <c r="R28" s="9">
        <f t="shared" si="5"/>
        <v>432369.84737193043</v>
      </c>
      <c r="S28" s="10">
        <f t="shared" si="6"/>
        <v>307608.19802427589</v>
      </c>
      <c r="T28" s="10">
        <f t="shared" si="7"/>
        <v>28528.56706663192</v>
      </c>
      <c r="U28" s="10">
        <f t="shared" si="8"/>
        <v>69422.831730783801</v>
      </c>
      <c r="V28" s="12">
        <f t="shared" si="1"/>
        <v>-0.49117196296671395</v>
      </c>
    </row>
    <row r="29" spans="2:22" x14ac:dyDescent="0.3">
      <c r="B29" s="5" t="s">
        <v>33</v>
      </c>
      <c r="D29" s="6">
        <v>373766530</v>
      </c>
      <c r="E29" s="7">
        <v>336874160</v>
      </c>
      <c r="F29" s="7">
        <v>332983847</v>
      </c>
      <c r="G29" s="7">
        <v>54478842</v>
      </c>
      <c r="H29" s="7">
        <v>139884306</v>
      </c>
      <c r="I29" s="8">
        <v>105994534</v>
      </c>
      <c r="K29" s="9">
        <f t="shared" si="2"/>
        <v>77223.010689215109</v>
      </c>
      <c r="L29" s="10">
        <f t="shared" si="3"/>
        <v>68844.380708382087</v>
      </c>
      <c r="M29" s="10">
        <f t="shared" si="4"/>
        <v>57993.221340228338</v>
      </c>
      <c r="N29" s="10">
        <f t="shared" si="4"/>
        <v>44016.510517442774</v>
      </c>
      <c r="O29" s="10">
        <f t="shared" si="4"/>
        <v>37036.517126146318</v>
      </c>
      <c r="P29" s="11">
        <f t="shared" si="4"/>
        <v>41105.135962942397</v>
      </c>
      <c r="R29" s="9">
        <f t="shared" si="5"/>
        <v>68020.204245941844</v>
      </c>
      <c r="S29" s="10">
        <f t="shared" si="6"/>
        <v>40719.387868843834</v>
      </c>
      <c r="T29" s="10">
        <f t="shared" si="7"/>
        <v>9641.3510325332827</v>
      </c>
      <c r="U29" s="10">
        <f t="shared" si="8"/>
        <v>3505.9489627932485</v>
      </c>
      <c r="V29" s="12">
        <f t="shared" si="1"/>
        <v>-0.74024746440557898</v>
      </c>
    </row>
    <row r="30" spans="2:22" x14ac:dyDescent="0.3">
      <c r="B30" s="5" t="s">
        <v>34</v>
      </c>
      <c r="D30" s="6">
        <v>199580021</v>
      </c>
      <c r="E30" s="7">
        <v>174621109</v>
      </c>
      <c r="F30" s="7">
        <v>134828450</v>
      </c>
      <c r="G30" s="7">
        <v>23993231</v>
      </c>
      <c r="H30" s="7">
        <v>103795016</v>
      </c>
      <c r="I30" s="8">
        <v>76460249</v>
      </c>
      <c r="K30" s="9">
        <f t="shared" si="2"/>
        <v>41234.751798232915</v>
      </c>
      <c r="L30" s="10">
        <f t="shared" si="3"/>
        <v>35685.972790895823</v>
      </c>
      <c r="M30" s="10">
        <f t="shared" si="4"/>
        <v>23482.028375418191</v>
      </c>
      <c r="N30" s="10">
        <f t="shared" si="4"/>
        <v>19385.476377396822</v>
      </c>
      <c r="O30" s="10">
        <f t="shared" si="4"/>
        <v>27481.323656798435</v>
      </c>
      <c r="P30" s="11">
        <f t="shared" si="4"/>
        <v>29651.613270033631</v>
      </c>
      <c r="R30" s="9">
        <f t="shared" si="5"/>
        <v>33467.584321515642</v>
      </c>
      <c r="S30" s="10">
        <f t="shared" si="6"/>
        <v>25506.137768076296</v>
      </c>
      <c r="T30" s="10">
        <f t="shared" si="7"/>
        <v>9081.8903749466008</v>
      </c>
      <c r="U30" s="10">
        <f t="shared" si="8"/>
        <v>5410.5832537578663</v>
      </c>
      <c r="V30" s="12">
        <f t="shared" si="1"/>
        <v>-0.39191996419993913</v>
      </c>
    </row>
    <row r="31" spans="2:22" x14ac:dyDescent="0.3">
      <c r="B31" s="5" t="s">
        <v>35</v>
      </c>
      <c r="D31" s="6">
        <v>66328736</v>
      </c>
      <c r="E31" s="7">
        <v>72381659</v>
      </c>
      <c r="F31" s="7">
        <v>84517035</v>
      </c>
      <c r="G31" s="7">
        <v>14349987</v>
      </c>
      <c r="H31" s="7">
        <v>57736423</v>
      </c>
      <c r="I31" s="8">
        <v>45410102</v>
      </c>
      <c r="K31" s="9">
        <f t="shared" si="2"/>
        <v>13704.021837188386</v>
      </c>
      <c r="L31" s="10">
        <f t="shared" si="3"/>
        <v>14792.082861149964</v>
      </c>
      <c r="M31" s="10">
        <f t="shared" si="4"/>
        <v>14719.678332549342</v>
      </c>
      <c r="N31" s="10">
        <f t="shared" si="4"/>
        <v>11594.158952766784</v>
      </c>
      <c r="O31" s="10">
        <f t="shared" si="4"/>
        <v>15286.604197342396</v>
      </c>
      <c r="P31" s="11">
        <f t="shared" si="4"/>
        <v>17610.232776730569</v>
      </c>
      <c r="R31" s="9">
        <f t="shared" si="5"/>
        <v>14405.261010295895</v>
      </c>
      <c r="S31" s="10">
        <f t="shared" si="6"/>
        <v>14830.33197561325</v>
      </c>
      <c r="T31" s="10">
        <f t="shared" si="7"/>
        <v>608.36903879623037</v>
      </c>
      <c r="U31" s="10">
        <f t="shared" si="8"/>
        <v>3033.8794173610113</v>
      </c>
      <c r="V31" s="12">
        <f t="shared" si="1"/>
        <v>4.1955091685988322E-2</v>
      </c>
    </row>
    <row r="32" spans="2:22" x14ac:dyDescent="0.3">
      <c r="B32" s="5" t="s">
        <v>36</v>
      </c>
      <c r="D32" s="6">
        <v>4344808</v>
      </c>
      <c r="E32" s="7">
        <v>2815083</v>
      </c>
      <c r="F32" s="7">
        <v>5342259</v>
      </c>
      <c r="G32" s="7">
        <v>1243842</v>
      </c>
      <c r="H32" s="7">
        <v>3750127</v>
      </c>
      <c r="I32" s="8">
        <v>1205831</v>
      </c>
      <c r="K32" s="9">
        <f t="shared" si="2"/>
        <v>897.67041106272234</v>
      </c>
      <c r="L32" s="10">
        <f t="shared" si="3"/>
        <v>575.29685796528406</v>
      </c>
      <c r="M32" s="10">
        <f t="shared" si="4"/>
        <v>930.41993308410213</v>
      </c>
      <c r="N32" s="10">
        <f t="shared" si="4"/>
        <v>1004.9696811660765</v>
      </c>
      <c r="O32" s="10">
        <f t="shared" si="4"/>
        <v>992.90368471159081</v>
      </c>
      <c r="P32" s="11">
        <f t="shared" si="4"/>
        <v>467.62644574984216</v>
      </c>
      <c r="R32" s="9">
        <f t="shared" si="5"/>
        <v>801.12906737070273</v>
      </c>
      <c r="S32" s="10">
        <f t="shared" si="6"/>
        <v>821.83327054250321</v>
      </c>
      <c r="T32" s="10">
        <f t="shared" si="7"/>
        <v>196.26072684532949</v>
      </c>
      <c r="U32" s="10">
        <f t="shared" si="8"/>
        <v>306.81142924422471</v>
      </c>
      <c r="V32" s="12">
        <f t="shared" si="1"/>
        <v>3.6811047383684681E-2</v>
      </c>
    </row>
    <row r="33" spans="2:22" x14ac:dyDescent="0.3">
      <c r="B33" s="5" t="s">
        <v>37</v>
      </c>
      <c r="D33" s="6" t="s">
        <v>80</v>
      </c>
      <c r="E33" s="7">
        <v>400405</v>
      </c>
      <c r="F33" s="7" t="s">
        <v>80</v>
      </c>
      <c r="G33" s="7">
        <v>363009</v>
      </c>
      <c r="H33" s="7">
        <v>4363413</v>
      </c>
      <c r="I33" s="8">
        <v>827700</v>
      </c>
      <c r="K33" s="9" t="e">
        <f t="shared" si="2"/>
        <v>#VALUE!</v>
      </c>
      <c r="L33" s="10">
        <f t="shared" si="3"/>
        <v>81.827689774542904</v>
      </c>
      <c r="M33" s="10" t="e">
        <f t="shared" si="4"/>
        <v>#VALUE!</v>
      </c>
      <c r="N33" s="10">
        <f t="shared" si="4"/>
        <v>293.29532126300307</v>
      </c>
      <c r="O33" s="10">
        <f t="shared" si="4"/>
        <v>1155.2805666630643</v>
      </c>
      <c r="P33" s="11">
        <f t="shared" si="4"/>
        <v>320.98561833884213</v>
      </c>
      <c r="R33" s="9" t="s">
        <v>81</v>
      </c>
      <c r="S33" s="10">
        <f t="shared" si="6"/>
        <v>589.85383542163652</v>
      </c>
      <c r="T33" s="10" t="e">
        <f t="shared" si="7"/>
        <v>#VALUE!</v>
      </c>
      <c r="U33" s="10">
        <f t="shared" si="8"/>
        <v>489.86960452737969</v>
      </c>
      <c r="V33" s="12">
        <f>LOG(S33,2)</f>
        <v>9.204213691644302</v>
      </c>
    </row>
    <row r="34" spans="2:22" x14ac:dyDescent="0.3">
      <c r="B34" s="5" t="s">
        <v>38</v>
      </c>
      <c r="D34" s="6">
        <v>4222666</v>
      </c>
      <c r="E34" s="7">
        <v>3503656</v>
      </c>
      <c r="F34" s="7">
        <v>9698702</v>
      </c>
      <c r="G34" s="7">
        <v>2962732</v>
      </c>
      <c r="H34" s="7">
        <v>17059995</v>
      </c>
      <c r="I34" s="8">
        <v>7032955</v>
      </c>
      <c r="K34" s="9">
        <f t="shared" si="2"/>
        <v>872.43494396083361</v>
      </c>
      <c r="L34" s="10">
        <f t="shared" si="3"/>
        <v>716.01522519627849</v>
      </c>
      <c r="M34" s="10">
        <f t="shared" si="4"/>
        <v>1689.1479177334247</v>
      </c>
      <c r="N34" s="10">
        <f t="shared" si="4"/>
        <v>2393.7572725639848</v>
      </c>
      <c r="O34" s="10">
        <f t="shared" si="4"/>
        <v>4516.8955335809478</v>
      </c>
      <c r="P34" s="11">
        <f t="shared" si="4"/>
        <v>2727.4101841539828</v>
      </c>
      <c r="R34" s="9">
        <f t="shared" si="5"/>
        <v>1092.532695630179</v>
      </c>
      <c r="S34" s="10">
        <f t="shared" si="6"/>
        <v>3212.6876634329715</v>
      </c>
      <c r="T34" s="10">
        <f t="shared" si="7"/>
        <v>522.569683906916</v>
      </c>
      <c r="U34" s="10">
        <f t="shared" si="8"/>
        <v>1141.7310071860456</v>
      </c>
      <c r="V34" s="12">
        <f t="shared" si="1"/>
        <v>1.5561042741118545</v>
      </c>
    </row>
    <row r="35" spans="2:22" x14ac:dyDescent="0.3">
      <c r="B35" s="5" t="s">
        <v>39</v>
      </c>
      <c r="D35" s="6">
        <v>5764435</v>
      </c>
      <c r="E35" s="7">
        <v>4605177</v>
      </c>
      <c r="F35" s="7">
        <v>12171401</v>
      </c>
      <c r="G35" s="7">
        <v>171454</v>
      </c>
      <c r="H35" s="7">
        <v>3153702</v>
      </c>
      <c r="I35" s="8">
        <v>348696</v>
      </c>
      <c r="K35" s="9">
        <f t="shared" si="2"/>
        <v>1190.9761572880423</v>
      </c>
      <c r="L35" s="10">
        <f t="shared" si="3"/>
        <v>941.12459862604157</v>
      </c>
      <c r="M35" s="10">
        <f t="shared" si="4"/>
        <v>2119.7987787487978</v>
      </c>
      <c r="N35" s="10">
        <f t="shared" si="4"/>
        <v>138.52729825383648</v>
      </c>
      <c r="O35" s="10">
        <f t="shared" si="4"/>
        <v>834.99101131303394</v>
      </c>
      <c r="P35" s="11">
        <f t="shared" si="4"/>
        <v>135.22580786792423</v>
      </c>
      <c r="R35" s="9">
        <f t="shared" si="5"/>
        <v>1417.2998448876272</v>
      </c>
      <c r="S35" s="10">
        <f t="shared" si="6"/>
        <v>369.58137247826488</v>
      </c>
      <c r="T35" s="10">
        <f t="shared" si="7"/>
        <v>621.07569136017435</v>
      </c>
      <c r="U35" s="10">
        <f t="shared" si="8"/>
        <v>403.05995075165265</v>
      </c>
      <c r="V35" s="12">
        <f t="shared" si="1"/>
        <v>-1.9391810586119718</v>
      </c>
    </row>
    <row r="36" spans="2:22" x14ac:dyDescent="0.3">
      <c r="B36" s="5" t="s">
        <v>40</v>
      </c>
      <c r="D36" s="6">
        <v>13837157</v>
      </c>
      <c r="E36" s="7">
        <v>11543531</v>
      </c>
      <c r="F36" s="7">
        <v>14272086</v>
      </c>
      <c r="G36" s="7">
        <v>3384586</v>
      </c>
      <c r="H36" s="7">
        <v>24599294</v>
      </c>
      <c r="I36" s="8">
        <v>11617138</v>
      </c>
      <c r="K36" s="9">
        <f t="shared" si="2"/>
        <v>2858.861982423487</v>
      </c>
      <c r="L36" s="10">
        <f t="shared" si="3"/>
        <v>2359.062633011124</v>
      </c>
      <c r="M36" s="10">
        <f t="shared" si="4"/>
        <v>2485.6588385345135</v>
      </c>
      <c r="N36" s="10">
        <f t="shared" si="4"/>
        <v>2734.5967681579864</v>
      </c>
      <c r="O36" s="10">
        <f t="shared" si="4"/>
        <v>6513.0406660637709</v>
      </c>
      <c r="P36" s="11">
        <f t="shared" si="4"/>
        <v>4505.1760592698556</v>
      </c>
      <c r="R36" s="9">
        <f t="shared" si="5"/>
        <v>2567.8611513230412</v>
      </c>
      <c r="S36" s="10">
        <f t="shared" si="6"/>
        <v>4584.2711644972042</v>
      </c>
      <c r="T36" s="10">
        <f t="shared" si="7"/>
        <v>259.84180300539128</v>
      </c>
      <c r="U36" s="10">
        <f t="shared" si="8"/>
        <v>1890.4633292287281</v>
      </c>
      <c r="V36" s="12">
        <f t="shared" si="1"/>
        <v>0.83612518799674262</v>
      </c>
    </row>
    <row r="37" spans="2:22" x14ac:dyDescent="0.3">
      <c r="B37" s="5" t="s">
        <v>41</v>
      </c>
      <c r="D37" s="6">
        <v>55698826</v>
      </c>
      <c r="E37" s="7">
        <v>45070077</v>
      </c>
      <c r="F37" s="7">
        <v>48669595</v>
      </c>
      <c r="G37" s="7">
        <v>9112967</v>
      </c>
      <c r="H37" s="7">
        <v>20933982</v>
      </c>
      <c r="I37" s="8">
        <v>22891917</v>
      </c>
      <c r="K37" s="9">
        <f t="shared" si="2"/>
        <v>11507.80150265122</v>
      </c>
      <c r="L37" s="10">
        <f t="shared" si="3"/>
        <v>9210.6249394257338</v>
      </c>
      <c r="M37" s="10">
        <f t="shared" si="4"/>
        <v>8476.4069512785427</v>
      </c>
      <c r="N37" s="10">
        <f t="shared" si="4"/>
        <v>7362.87690917896</v>
      </c>
      <c r="O37" s="10">
        <f t="shared" si="4"/>
        <v>5542.5930544448547</v>
      </c>
      <c r="P37" s="11">
        <f t="shared" si="4"/>
        <v>8877.5838265149832</v>
      </c>
      <c r="R37" s="9">
        <f t="shared" si="5"/>
        <v>9731.6111311184995</v>
      </c>
      <c r="S37" s="10">
        <f t="shared" si="6"/>
        <v>7261.017930046266</v>
      </c>
      <c r="T37" s="10">
        <f t="shared" si="7"/>
        <v>1581.4259990508201</v>
      </c>
      <c r="U37" s="10">
        <f t="shared" si="8"/>
        <v>1669.8270273207063</v>
      </c>
      <c r="V37" s="12">
        <f t="shared" si="1"/>
        <v>-0.42250685687285205</v>
      </c>
    </row>
    <row r="38" spans="2:22" x14ac:dyDescent="0.3">
      <c r="B38" s="5" t="s">
        <v>42</v>
      </c>
      <c r="D38" s="6">
        <v>13972854</v>
      </c>
      <c r="E38" s="7">
        <v>11127611</v>
      </c>
      <c r="F38" s="7">
        <v>12160526</v>
      </c>
      <c r="G38" s="7">
        <v>1483335</v>
      </c>
      <c r="H38" s="7">
        <v>11459499</v>
      </c>
      <c r="I38" s="8">
        <v>5014965</v>
      </c>
      <c r="K38" s="9">
        <f t="shared" si="2"/>
        <v>2886.8980157234573</v>
      </c>
      <c r="L38" s="10">
        <f t="shared" si="3"/>
        <v>2274.0642620341682</v>
      </c>
      <c r="M38" s="10">
        <f t="shared" si="4"/>
        <v>2117.9047641058742</v>
      </c>
      <c r="N38" s="10">
        <f t="shared" si="4"/>
        <v>1198.4695017634731</v>
      </c>
      <c r="O38" s="10">
        <f t="shared" si="4"/>
        <v>3034.0782544294616</v>
      </c>
      <c r="P38" s="11">
        <f t="shared" si="4"/>
        <v>1944.8249866771191</v>
      </c>
      <c r="R38" s="9">
        <f t="shared" si="5"/>
        <v>2426.2890139545002</v>
      </c>
      <c r="S38" s="10">
        <f t="shared" si="6"/>
        <v>2059.1242476233515</v>
      </c>
      <c r="T38" s="10">
        <f t="shared" si="7"/>
        <v>406.46886299106637</v>
      </c>
      <c r="U38" s="10">
        <f t="shared" si="8"/>
        <v>923.12681360993804</v>
      </c>
      <c r="V38" s="12">
        <f t="shared" si="1"/>
        <v>-0.23672052634034024</v>
      </c>
    </row>
    <row r="39" spans="2:22" x14ac:dyDescent="0.3">
      <c r="B39" s="5" t="s">
        <v>43</v>
      </c>
      <c r="D39" s="6">
        <v>7568940</v>
      </c>
      <c r="E39" s="7">
        <v>7835812</v>
      </c>
      <c r="F39" s="7">
        <v>10223538</v>
      </c>
      <c r="G39" s="7">
        <v>601728</v>
      </c>
      <c r="H39" s="7">
        <v>2915432</v>
      </c>
      <c r="I39" s="8">
        <v>2342482</v>
      </c>
      <c r="K39" s="9">
        <f t="shared" si="2"/>
        <v>1563.800628499368</v>
      </c>
      <c r="L39" s="10">
        <f t="shared" si="3"/>
        <v>1601.3446222390844</v>
      </c>
      <c r="M39" s="10">
        <f t="shared" si="4"/>
        <v>1780.5545447801717</v>
      </c>
      <c r="N39" s="10">
        <f t="shared" si="4"/>
        <v>486.16978387021891</v>
      </c>
      <c r="O39" s="10">
        <f t="shared" si="4"/>
        <v>771.90537155837205</v>
      </c>
      <c r="P39" s="11">
        <f t="shared" si="4"/>
        <v>908.42459009013839</v>
      </c>
      <c r="R39" s="9">
        <f t="shared" si="5"/>
        <v>1648.566598506208</v>
      </c>
      <c r="S39" s="10">
        <f t="shared" si="6"/>
        <v>722.16658183957645</v>
      </c>
      <c r="T39" s="10">
        <f t="shared" si="7"/>
        <v>115.83609686835965</v>
      </c>
      <c r="U39" s="10">
        <f t="shared" si="8"/>
        <v>215.47677542132774</v>
      </c>
      <c r="V39" s="12">
        <f t="shared" si="1"/>
        <v>-1.1908086035015799</v>
      </c>
    </row>
    <row r="40" spans="2:22" x14ac:dyDescent="0.3">
      <c r="B40" s="5" t="s">
        <v>44</v>
      </c>
      <c r="D40" s="6">
        <v>522342</v>
      </c>
      <c r="E40" s="7">
        <v>729420</v>
      </c>
      <c r="F40" s="7">
        <v>1823815</v>
      </c>
      <c r="G40" s="7">
        <v>30296</v>
      </c>
      <c r="H40" s="7">
        <v>38978</v>
      </c>
      <c r="I40" s="8">
        <v>41767</v>
      </c>
      <c r="K40" s="9">
        <f t="shared" si="2"/>
        <v>107.91983393865149</v>
      </c>
      <c r="L40" s="10">
        <f t="shared" si="3"/>
        <v>149.06595440952808</v>
      </c>
      <c r="M40" s="10">
        <f t="shared" si="4"/>
        <v>317.63975319387953</v>
      </c>
      <c r="N40" s="10">
        <f t="shared" si="4"/>
        <v>24.477836783616773</v>
      </c>
      <c r="O40" s="10">
        <f t="shared" si="4"/>
        <v>10.320023781244846</v>
      </c>
      <c r="P40" s="11">
        <f t="shared" si="4"/>
        <v>16.1974221591862</v>
      </c>
      <c r="R40" s="9">
        <f t="shared" si="5"/>
        <v>191.54184718068635</v>
      </c>
      <c r="S40" s="10">
        <f t="shared" si="6"/>
        <v>16.998427574682609</v>
      </c>
      <c r="T40" s="10">
        <f t="shared" si="7"/>
        <v>111.1249847385144</v>
      </c>
      <c r="U40" s="10">
        <f t="shared" si="8"/>
        <v>7.1128141061940928</v>
      </c>
      <c r="V40" s="12">
        <f t="shared" si="1"/>
        <v>-3.4941864176044986</v>
      </c>
    </row>
    <row r="41" spans="2:22" x14ac:dyDescent="0.3">
      <c r="B41" s="5" t="s">
        <v>45</v>
      </c>
      <c r="D41" s="6" t="s">
        <v>80</v>
      </c>
      <c r="E41" s="7">
        <v>2125769</v>
      </c>
      <c r="F41" s="7">
        <v>3364324</v>
      </c>
      <c r="G41" s="7">
        <v>1252575</v>
      </c>
      <c r="H41" s="7">
        <v>2395663</v>
      </c>
      <c r="I41" s="8" t="s">
        <v>80</v>
      </c>
      <c r="K41" s="9" t="e">
        <f t="shared" si="2"/>
        <v>#VALUE!</v>
      </c>
      <c r="L41" s="10">
        <f t="shared" si="3"/>
        <v>434.42705826435804</v>
      </c>
      <c r="M41" s="10">
        <f t="shared" si="4"/>
        <v>585.93829145184441</v>
      </c>
      <c r="N41" s="10">
        <f t="shared" si="4"/>
        <v>1012.0255614351325</v>
      </c>
      <c r="O41" s="10">
        <f t="shared" si="4"/>
        <v>634.28855076834043</v>
      </c>
      <c r="P41" s="11" t="e">
        <f t="shared" si="4"/>
        <v>#VALUE!</v>
      </c>
      <c r="R41" s="9">
        <f t="shared" si="5"/>
        <v>510.18267485810122</v>
      </c>
      <c r="S41" s="10">
        <f t="shared" si="6"/>
        <v>823.15705610173654</v>
      </c>
      <c r="T41" s="10" t="e">
        <f t="shared" si="7"/>
        <v>#VALUE!</v>
      </c>
      <c r="U41" s="10" t="e">
        <f t="shared" si="8"/>
        <v>#VALUE!</v>
      </c>
      <c r="V41" s="12">
        <f t="shared" si="1"/>
        <v>0.69015381143482024</v>
      </c>
    </row>
    <row r="42" spans="2:22" x14ac:dyDescent="0.3">
      <c r="B42" s="5" t="s">
        <v>46</v>
      </c>
      <c r="D42" s="6">
        <v>15008256</v>
      </c>
      <c r="E42" s="7">
        <v>16558188</v>
      </c>
      <c r="F42" s="7">
        <v>11252437</v>
      </c>
      <c r="G42" s="7">
        <v>1508520</v>
      </c>
      <c r="H42" s="7">
        <v>8144889</v>
      </c>
      <c r="I42" s="8">
        <v>8378335</v>
      </c>
      <c r="K42" s="9">
        <f t="shared" si="2"/>
        <v>3100.8199517342468</v>
      </c>
      <c r="L42" s="10">
        <f t="shared" si="3"/>
        <v>3383.8695093531774</v>
      </c>
      <c r="M42" s="10">
        <f t="shared" si="4"/>
        <v>1959.7499261217165</v>
      </c>
      <c r="N42" s="10">
        <f t="shared" si="4"/>
        <v>1218.8178751261412</v>
      </c>
      <c r="O42" s="10">
        <f t="shared" si="4"/>
        <v>2156.4843803068284</v>
      </c>
      <c r="P42" s="11">
        <f t="shared" si="4"/>
        <v>3249.1543320345086</v>
      </c>
      <c r="R42" s="9">
        <f t="shared" si="5"/>
        <v>2814.8131290697133</v>
      </c>
      <c r="S42" s="10">
        <f t="shared" si="6"/>
        <v>2208.1521958224926</v>
      </c>
      <c r="T42" s="10">
        <f t="shared" si="7"/>
        <v>753.90919466062633</v>
      </c>
      <c r="U42" s="10">
        <f t="shared" si="8"/>
        <v>1016.1538783240092</v>
      </c>
      <c r="V42" s="12">
        <f t="shared" si="1"/>
        <v>-0.35019953467289966</v>
      </c>
    </row>
    <row r="43" spans="2:22" x14ac:dyDescent="0.3">
      <c r="B43" s="5" t="s">
        <v>47</v>
      </c>
      <c r="D43" s="6">
        <v>2085010</v>
      </c>
      <c r="E43" s="7">
        <v>1465769</v>
      </c>
      <c r="F43" s="7">
        <v>1679978</v>
      </c>
      <c r="G43" s="7">
        <v>1129387</v>
      </c>
      <c r="H43" s="7">
        <v>2035688</v>
      </c>
      <c r="I43" s="8">
        <v>1023430</v>
      </c>
      <c r="K43" s="9">
        <f t="shared" si="2"/>
        <v>430.77893977590878</v>
      </c>
      <c r="L43" s="10">
        <f t="shared" si="3"/>
        <v>299.54793524841591</v>
      </c>
      <c r="M43" s="10">
        <f t="shared" si="4"/>
        <v>292.5887753369434</v>
      </c>
      <c r="N43" s="10">
        <f t="shared" si="4"/>
        <v>912.49507035709644</v>
      </c>
      <c r="O43" s="10">
        <f t="shared" si="4"/>
        <v>538.97964418889524</v>
      </c>
      <c r="P43" s="11">
        <f t="shared" si="4"/>
        <v>396.8905537954829</v>
      </c>
      <c r="R43" s="9">
        <f t="shared" si="5"/>
        <v>340.97188345375599</v>
      </c>
      <c r="S43" s="10">
        <f t="shared" si="6"/>
        <v>616.12175611382486</v>
      </c>
      <c r="T43" s="10">
        <f t="shared" si="7"/>
        <v>77.852989670314557</v>
      </c>
      <c r="U43" s="10">
        <f t="shared" si="8"/>
        <v>266.31782412910826</v>
      </c>
      <c r="V43" s="12">
        <f t="shared" si="1"/>
        <v>0.85356270061411443</v>
      </c>
    </row>
    <row r="44" spans="2:22" x14ac:dyDescent="0.3">
      <c r="B44" s="5" t="s">
        <v>48</v>
      </c>
      <c r="D44" s="6">
        <v>4137895</v>
      </c>
      <c r="E44" s="7">
        <v>3600399</v>
      </c>
      <c r="F44" s="7">
        <v>4494764</v>
      </c>
      <c r="G44" s="7">
        <v>1862473</v>
      </c>
      <c r="H44" s="7">
        <v>10198588</v>
      </c>
      <c r="I44" s="8">
        <v>6168183</v>
      </c>
      <c r="K44" s="9">
        <f t="shared" si="2"/>
        <v>854.92060997502847</v>
      </c>
      <c r="L44" s="10">
        <f t="shared" si="3"/>
        <v>735.78584792041681</v>
      </c>
      <c r="M44" s="10">
        <f t="shared" si="4"/>
        <v>782.81828344691473</v>
      </c>
      <c r="N44" s="10">
        <f t="shared" si="4"/>
        <v>1504.7963463128162</v>
      </c>
      <c r="O44" s="10">
        <f t="shared" si="4"/>
        <v>2700.2327132002238</v>
      </c>
      <c r="P44" s="11">
        <f t="shared" si="4"/>
        <v>2392.0478848400803</v>
      </c>
      <c r="R44" s="9">
        <f t="shared" si="5"/>
        <v>791.1749137807866</v>
      </c>
      <c r="S44" s="10">
        <f t="shared" si="6"/>
        <v>2199.0256481177071</v>
      </c>
      <c r="T44" s="10">
        <f t="shared" si="7"/>
        <v>60.005398385103454</v>
      </c>
      <c r="U44" s="10">
        <f t="shared" si="8"/>
        <v>620.65305503253626</v>
      </c>
      <c r="V44" s="12">
        <f t="shared" si="1"/>
        <v>1.4747958434138777</v>
      </c>
    </row>
    <row r="45" spans="2:22" x14ac:dyDescent="0.3">
      <c r="B45" s="5" t="s">
        <v>49</v>
      </c>
      <c r="D45" s="6">
        <v>973322</v>
      </c>
      <c r="E45" s="7">
        <v>1238779</v>
      </c>
      <c r="F45" s="7">
        <v>1044639</v>
      </c>
      <c r="G45" s="7">
        <v>121016</v>
      </c>
      <c r="H45" s="7">
        <v>705873</v>
      </c>
      <c r="I45" s="8">
        <v>557671</v>
      </c>
      <c r="K45" s="9">
        <f t="shared" si="2"/>
        <v>201.09573537803996</v>
      </c>
      <c r="L45" s="10">
        <f t="shared" si="3"/>
        <v>253.15973504631182</v>
      </c>
      <c r="M45" s="10">
        <f t="shared" si="4"/>
        <v>181.93669540863581</v>
      </c>
      <c r="N45" s="10">
        <f t="shared" si="4"/>
        <v>97.775610516443322</v>
      </c>
      <c r="O45" s="10">
        <f t="shared" si="4"/>
        <v>186.890711338156</v>
      </c>
      <c r="P45" s="11">
        <f t="shared" si="4"/>
        <v>216.26721126572482</v>
      </c>
      <c r="R45" s="9">
        <f t="shared" si="5"/>
        <v>212.06405527766253</v>
      </c>
      <c r="S45" s="10">
        <f t="shared" si="6"/>
        <v>166.9778443734414</v>
      </c>
      <c r="T45" s="10">
        <f t="shared" si="7"/>
        <v>36.856592013815444</v>
      </c>
      <c r="U45" s="10">
        <f t="shared" si="8"/>
        <v>61.704591118470212</v>
      </c>
      <c r="V45" s="12">
        <f t="shared" si="1"/>
        <v>-0.34484341577307465</v>
      </c>
    </row>
    <row r="46" spans="2:22" x14ac:dyDescent="0.3">
      <c r="B46" s="5" t="s">
        <v>50</v>
      </c>
      <c r="D46" s="6">
        <v>1583224</v>
      </c>
      <c r="E46" s="7">
        <v>1976183</v>
      </c>
      <c r="F46" s="7">
        <v>2383541</v>
      </c>
      <c r="G46" s="7">
        <v>310835</v>
      </c>
      <c r="H46" s="7">
        <v>347962</v>
      </c>
      <c r="I46" s="8">
        <v>348113</v>
      </c>
      <c r="K46" s="9">
        <f t="shared" si="2"/>
        <v>327.10613193594918</v>
      </c>
      <c r="L46" s="10">
        <f t="shared" si="3"/>
        <v>403.85731811971755</v>
      </c>
      <c r="M46" s="10">
        <f t="shared" si="4"/>
        <v>415.12290170192307</v>
      </c>
      <c r="N46" s="10">
        <f t="shared" si="4"/>
        <v>251.14102180603112</v>
      </c>
      <c r="O46" s="10">
        <f t="shared" si="4"/>
        <v>92.128280439466351</v>
      </c>
      <c r="P46" s="11">
        <f t="shared" si="4"/>
        <v>134.9997179615674</v>
      </c>
      <c r="R46" s="9">
        <f t="shared" si="5"/>
        <v>382.02878391919666</v>
      </c>
      <c r="S46" s="10">
        <f t="shared" si="6"/>
        <v>159.42300673568829</v>
      </c>
      <c r="T46" s="10">
        <f t="shared" si="7"/>
        <v>47.89678088365212</v>
      </c>
      <c r="U46" s="10">
        <f t="shared" si="8"/>
        <v>82.271719048136973</v>
      </c>
      <c r="V46" s="12">
        <f t="shared" si="1"/>
        <v>-1.2608214987566111</v>
      </c>
    </row>
    <row r="47" spans="2:22" x14ac:dyDescent="0.3">
      <c r="B47" s="5" t="s">
        <v>51</v>
      </c>
      <c r="D47" s="6">
        <v>2190200</v>
      </c>
      <c r="E47" s="7">
        <v>1996104</v>
      </c>
      <c r="F47" s="7">
        <v>3544225</v>
      </c>
      <c r="G47" s="7">
        <v>762357</v>
      </c>
      <c r="H47" s="7">
        <v>2671663</v>
      </c>
      <c r="I47" s="8">
        <v>2278961</v>
      </c>
      <c r="K47" s="9">
        <f t="shared" si="2"/>
        <v>452.51199461738577</v>
      </c>
      <c r="L47" s="10">
        <f t="shared" si="3"/>
        <v>407.92841964941545</v>
      </c>
      <c r="M47" s="10">
        <f t="shared" si="4"/>
        <v>617.27025727037972</v>
      </c>
      <c r="N47" s="10">
        <f t="shared" si="4"/>
        <v>615.95095777817971</v>
      </c>
      <c r="O47" s="10">
        <f t="shared" si="4"/>
        <v>707.36378714844136</v>
      </c>
      <c r="P47" s="11">
        <f t="shared" si="4"/>
        <v>883.79087320902011</v>
      </c>
      <c r="R47" s="9">
        <f t="shared" si="5"/>
        <v>492.57022384572701</v>
      </c>
      <c r="S47" s="10">
        <f t="shared" si="6"/>
        <v>735.70187271188036</v>
      </c>
      <c r="T47" s="10">
        <f t="shared" si="7"/>
        <v>110.2701117316618</v>
      </c>
      <c r="U47" s="10">
        <f t="shared" si="8"/>
        <v>136.15006571629183</v>
      </c>
      <c r="V47" s="12">
        <f t="shared" si="1"/>
        <v>0.57879184498376723</v>
      </c>
    </row>
    <row r="48" spans="2:22" x14ac:dyDescent="0.3">
      <c r="B48" s="5" t="s">
        <v>52</v>
      </c>
      <c r="D48" s="6">
        <v>70666095</v>
      </c>
      <c r="E48" s="7">
        <v>100700378</v>
      </c>
      <c r="F48" s="7">
        <v>123670742</v>
      </c>
      <c r="G48" s="7">
        <v>56503191</v>
      </c>
      <c r="H48" s="7">
        <v>88832410</v>
      </c>
      <c r="I48" s="8">
        <v>84552095</v>
      </c>
      <c r="K48" s="9">
        <f t="shared" si="2"/>
        <v>14600.153228139745</v>
      </c>
      <c r="L48" s="10">
        <f t="shared" si="3"/>
        <v>20579.361624263449</v>
      </c>
      <c r="M48" s="10">
        <f t="shared" si="4"/>
        <v>21538.776666593902</v>
      </c>
      <c r="N48" s="10">
        <f t="shared" si="4"/>
        <v>45652.095558869951</v>
      </c>
      <c r="O48" s="10">
        <f t="shared" si="4"/>
        <v>23519.744054217572</v>
      </c>
      <c r="P48" s="11">
        <f t="shared" si="4"/>
        <v>32789.665936232355</v>
      </c>
      <c r="R48" s="9">
        <f t="shared" si="5"/>
        <v>18906.097172999031</v>
      </c>
      <c r="S48" s="10">
        <f t="shared" si="6"/>
        <v>33987.168516439961</v>
      </c>
      <c r="T48" s="10">
        <f t="shared" si="7"/>
        <v>3759.7851332310511</v>
      </c>
      <c r="U48" s="10">
        <f t="shared" si="8"/>
        <v>11114.663967191056</v>
      </c>
      <c r="V48" s="12">
        <f t="shared" si="1"/>
        <v>0.84613860009968178</v>
      </c>
    </row>
    <row r="49" spans="2:22" x14ac:dyDescent="0.3">
      <c r="B49" s="5" t="s">
        <v>53</v>
      </c>
      <c r="D49" s="6">
        <v>23653373</v>
      </c>
      <c r="E49" s="7">
        <v>25250659</v>
      </c>
      <c r="F49" s="7">
        <v>37280857</v>
      </c>
      <c r="G49" s="7">
        <v>945220</v>
      </c>
      <c r="H49" s="7">
        <v>12772716</v>
      </c>
      <c r="I49" s="8">
        <v>3292541</v>
      </c>
      <c r="K49" s="9">
        <f t="shared" si="2"/>
        <v>4886.9669416761108</v>
      </c>
      <c r="L49" s="10">
        <f t="shared" si="3"/>
        <v>5160.2829416584955</v>
      </c>
      <c r="M49" s="10">
        <f t="shared" si="4"/>
        <v>6492.9185341365846</v>
      </c>
      <c r="N49" s="10">
        <f t="shared" si="4"/>
        <v>763.69622671673631</v>
      </c>
      <c r="O49" s="10">
        <f t="shared" si="4"/>
        <v>3381.7726120141247</v>
      </c>
      <c r="P49" s="11">
        <f t="shared" si="4"/>
        <v>1276.86155465868</v>
      </c>
      <c r="R49" s="9">
        <f t="shared" si="5"/>
        <v>5513.3894724903976</v>
      </c>
      <c r="S49" s="10">
        <f t="shared" si="6"/>
        <v>1807.4434644631801</v>
      </c>
      <c r="T49" s="10">
        <f t="shared" si="7"/>
        <v>859.2341333528791</v>
      </c>
      <c r="U49" s="10">
        <f t="shared" si="8"/>
        <v>1387.3423737750545</v>
      </c>
      <c r="V49" s="12">
        <f t="shared" si="1"/>
        <v>-1.6089889973340323</v>
      </c>
    </row>
    <row r="50" spans="2:22" x14ac:dyDescent="0.3">
      <c r="B50" s="5" t="s">
        <v>54</v>
      </c>
      <c r="D50" s="6">
        <v>70106606</v>
      </c>
      <c r="E50" s="7">
        <v>79160022</v>
      </c>
      <c r="F50" s="7">
        <v>92039321</v>
      </c>
      <c r="G50" s="7">
        <v>8549334</v>
      </c>
      <c r="H50" s="7">
        <v>54597614</v>
      </c>
      <c r="I50" s="8">
        <v>23421847</v>
      </c>
      <c r="K50" s="9">
        <f t="shared" si="2"/>
        <v>14484.558541190385</v>
      </c>
      <c r="L50" s="10">
        <f t="shared" si="3"/>
        <v>16177.324765579828</v>
      </c>
      <c r="M50" s="10">
        <f t="shared" si="4"/>
        <v>16029.776707929399</v>
      </c>
      <c r="N50" s="10">
        <f t="shared" si="4"/>
        <v>6907.4862114016869</v>
      </c>
      <c r="O50" s="10">
        <f t="shared" si="4"/>
        <v>14455.556336375048</v>
      </c>
      <c r="P50" s="11">
        <f t="shared" si="4"/>
        <v>9083.0929587202554</v>
      </c>
      <c r="R50" s="9">
        <f t="shared" si="5"/>
        <v>15563.886671566537</v>
      </c>
      <c r="S50" s="10">
        <f t="shared" si="6"/>
        <v>10148.711835498996</v>
      </c>
      <c r="T50" s="10">
        <f t="shared" si="7"/>
        <v>937.63239976819489</v>
      </c>
      <c r="U50" s="10">
        <f t="shared" si="8"/>
        <v>3885.2282231278541</v>
      </c>
      <c r="V50" s="12">
        <f t="shared" si="1"/>
        <v>-0.61690576109518958</v>
      </c>
    </row>
    <row r="51" spans="2:22" x14ac:dyDescent="0.3">
      <c r="B51" s="5" t="s">
        <v>55</v>
      </c>
      <c r="D51" s="6">
        <v>172856369</v>
      </c>
      <c r="E51" s="7">
        <v>183688957</v>
      </c>
      <c r="F51" s="7">
        <v>288172255</v>
      </c>
      <c r="G51" s="7">
        <v>15900520</v>
      </c>
      <c r="H51" s="7">
        <v>107983133</v>
      </c>
      <c r="I51" s="8">
        <v>58618824</v>
      </c>
      <c r="K51" s="9">
        <f t="shared" si="2"/>
        <v>35713.441840246938</v>
      </c>
      <c r="L51" s="10">
        <f t="shared" si="3"/>
        <v>37539.099133141077</v>
      </c>
      <c r="M51" s="10">
        <f t="shared" si="4"/>
        <v>50188.732933726133</v>
      </c>
      <c r="N51" s="10">
        <f t="shared" si="4"/>
        <v>12846.921485827639</v>
      </c>
      <c r="O51" s="10">
        <f t="shared" si="4"/>
        <v>28590.191916807562</v>
      </c>
      <c r="P51" s="11">
        <f t="shared" si="4"/>
        <v>22732.631953528766</v>
      </c>
      <c r="R51" s="9">
        <f t="shared" si="5"/>
        <v>41147.09130237138</v>
      </c>
      <c r="S51" s="10">
        <f t="shared" si="6"/>
        <v>21389.915118721325</v>
      </c>
      <c r="T51" s="10">
        <f t="shared" si="7"/>
        <v>7883.3190142325539</v>
      </c>
      <c r="U51" s="10">
        <f t="shared" si="8"/>
        <v>7957.0602196790023</v>
      </c>
      <c r="V51" s="12">
        <f t="shared" si="1"/>
        <v>-0.94385969230801514</v>
      </c>
    </row>
    <row r="52" spans="2:22" x14ac:dyDescent="0.3">
      <c r="B52" s="5" t="s">
        <v>56</v>
      </c>
      <c r="D52" s="6" t="s">
        <v>80</v>
      </c>
      <c r="E52" s="7">
        <v>61638</v>
      </c>
      <c r="F52" s="7">
        <v>109618</v>
      </c>
      <c r="G52" s="7">
        <v>35409</v>
      </c>
      <c r="H52" s="7">
        <v>50794</v>
      </c>
      <c r="I52" s="8">
        <v>41767</v>
      </c>
      <c r="K52" s="9" t="e">
        <f t="shared" si="2"/>
        <v>#VALUE!</v>
      </c>
      <c r="L52" s="10">
        <f t="shared" si="3"/>
        <v>12.596483915843397</v>
      </c>
      <c r="M52" s="10">
        <f t="shared" si="4"/>
        <v>19.091319276136389</v>
      </c>
      <c r="N52" s="10">
        <f t="shared" si="4"/>
        <v>28.608916116684917</v>
      </c>
      <c r="O52" s="10">
        <f t="shared" si="4"/>
        <v>13.448491147430621</v>
      </c>
      <c r="P52" s="11">
        <f t="shared" si="4"/>
        <v>16.1974221591862</v>
      </c>
      <c r="R52" s="9">
        <f t="shared" si="5"/>
        <v>15.843901595989893</v>
      </c>
      <c r="S52" s="10">
        <f t="shared" si="6"/>
        <v>19.418276474433913</v>
      </c>
      <c r="T52" s="10" t="e">
        <f t="shared" si="7"/>
        <v>#VALUE!</v>
      </c>
      <c r="U52" s="10">
        <f t="shared" si="8"/>
        <v>8.0771311863887991</v>
      </c>
      <c r="V52" s="12">
        <f t="shared" si="1"/>
        <v>0.29348750981975069</v>
      </c>
    </row>
    <row r="53" spans="2:22" x14ac:dyDescent="0.3">
      <c r="B53" s="5" t="s">
        <v>57</v>
      </c>
      <c r="D53" s="6">
        <v>9567706</v>
      </c>
      <c r="E53" s="7">
        <v>8761145</v>
      </c>
      <c r="F53" s="7">
        <v>13057661</v>
      </c>
      <c r="G53" s="7">
        <v>2073326</v>
      </c>
      <c r="H53" s="7">
        <v>15700847</v>
      </c>
      <c r="I53" s="8">
        <v>8872938</v>
      </c>
      <c r="K53" s="9">
        <f t="shared" si="2"/>
        <v>1976.7609012751025</v>
      </c>
      <c r="L53" s="10">
        <f t="shared" si="3"/>
        <v>1790.447809417434</v>
      </c>
      <c r="M53" s="10">
        <f t="shared" si="4"/>
        <v>2274.1518286280934</v>
      </c>
      <c r="N53" s="10">
        <f t="shared" si="4"/>
        <v>1675.1563053614016</v>
      </c>
      <c r="O53" s="10">
        <f t="shared" si="4"/>
        <v>4157.040238742029</v>
      </c>
      <c r="P53" s="11">
        <f t="shared" si="4"/>
        <v>3440.9635017665933</v>
      </c>
      <c r="R53" s="9">
        <f t="shared" si="5"/>
        <v>2013.78684644021</v>
      </c>
      <c r="S53" s="10">
        <f t="shared" si="6"/>
        <v>3091.0533486233412</v>
      </c>
      <c r="T53" s="10">
        <f t="shared" si="7"/>
        <v>243.96840986419463</v>
      </c>
      <c r="U53" s="10">
        <f t="shared" si="8"/>
        <v>1277.4054959752511</v>
      </c>
      <c r="V53" s="12">
        <f t="shared" si="1"/>
        <v>0.61818756765198124</v>
      </c>
    </row>
    <row r="54" spans="2:22" x14ac:dyDescent="0.3">
      <c r="B54" s="5" t="s">
        <v>58</v>
      </c>
      <c r="D54" s="6">
        <v>65760919</v>
      </c>
      <c r="E54" s="7">
        <v>62814478</v>
      </c>
      <c r="F54" s="7">
        <v>111617111</v>
      </c>
      <c r="G54" s="7">
        <v>8724014</v>
      </c>
      <c r="H54" s="7">
        <v>95630830</v>
      </c>
      <c r="I54" s="8">
        <v>51219208</v>
      </c>
      <c r="K54" s="9">
        <f t="shared" si="2"/>
        <v>13586.706522035585</v>
      </c>
      <c r="L54" s="10">
        <f t="shared" si="3"/>
        <v>12836.911674763927</v>
      </c>
      <c r="M54" s="10">
        <f t="shared" si="4"/>
        <v>19439.488977913799</v>
      </c>
      <c r="N54" s="10">
        <f t="shared" si="4"/>
        <v>7048.6199759040037</v>
      </c>
      <c r="O54" s="10">
        <f t="shared" si="4"/>
        <v>25319.730099548033</v>
      </c>
      <c r="P54" s="11">
        <f t="shared" si="4"/>
        <v>19863.029057274096</v>
      </c>
      <c r="R54" s="9">
        <f t="shared" si="5"/>
        <v>15287.702391571103</v>
      </c>
      <c r="S54" s="10">
        <f t="shared" si="6"/>
        <v>17410.459710908708</v>
      </c>
      <c r="T54" s="10">
        <f t="shared" si="7"/>
        <v>3615.0445325265559</v>
      </c>
      <c r="U54" s="10">
        <f t="shared" si="8"/>
        <v>9379.2157767390272</v>
      </c>
      <c r="V54" s="12">
        <f t="shared" si="1"/>
        <v>0.18758269833720931</v>
      </c>
    </row>
    <row r="55" spans="2:22" x14ac:dyDescent="0.3">
      <c r="B55" s="5" t="s">
        <v>59</v>
      </c>
      <c r="D55" s="6">
        <v>1217316</v>
      </c>
      <c r="E55" s="7">
        <v>1343789</v>
      </c>
      <c r="F55" s="7">
        <v>1819861</v>
      </c>
      <c r="G55" s="7">
        <v>197603</v>
      </c>
      <c r="H55" s="7">
        <v>296245</v>
      </c>
      <c r="I55" s="8">
        <v>1121816</v>
      </c>
      <c r="K55" s="9">
        <f t="shared" si="2"/>
        <v>251.5067533739647</v>
      </c>
      <c r="L55" s="10">
        <f t="shared" si="3"/>
        <v>274.61982096737864</v>
      </c>
      <c r="M55" s="10">
        <f t="shared" si="4"/>
        <v>316.95111559405251</v>
      </c>
      <c r="N55" s="10">
        <f t="shared" si="4"/>
        <v>159.65454125802168</v>
      </c>
      <c r="O55" s="10">
        <f t="shared" si="4"/>
        <v>78.435410874721114</v>
      </c>
      <c r="P55" s="11">
        <f t="shared" si="4"/>
        <v>435.04506756361792</v>
      </c>
      <c r="R55" s="9">
        <f t="shared" si="5"/>
        <v>281.02589664513198</v>
      </c>
      <c r="S55" s="10">
        <f t="shared" si="6"/>
        <v>224.37833989878689</v>
      </c>
      <c r="T55" s="10">
        <f t="shared" si="7"/>
        <v>33.189147183836177</v>
      </c>
      <c r="U55" s="10">
        <f t="shared" si="8"/>
        <v>186.90770287446946</v>
      </c>
      <c r="V55" s="12">
        <f t="shared" si="1"/>
        <v>-0.32476966769230309</v>
      </c>
    </row>
    <row r="56" spans="2:22" x14ac:dyDescent="0.3">
      <c r="B56" s="5" t="s">
        <v>60</v>
      </c>
      <c r="D56" s="6" t="s">
        <v>80</v>
      </c>
      <c r="E56" s="7">
        <v>396418</v>
      </c>
      <c r="F56" s="7">
        <v>275559</v>
      </c>
      <c r="G56" s="7">
        <v>59191</v>
      </c>
      <c r="H56" s="7">
        <v>36095</v>
      </c>
      <c r="I56" s="8">
        <v>52088</v>
      </c>
      <c r="K56" s="9" t="e">
        <f t="shared" si="2"/>
        <v>#VALUE!</v>
      </c>
      <c r="L56" s="10">
        <f t="shared" si="3"/>
        <v>81.012897254142061</v>
      </c>
      <c r="M56" s="10">
        <f t="shared" si="4"/>
        <v>47.991979861089121</v>
      </c>
      <c r="N56" s="10">
        <f t="shared" si="4"/>
        <v>47.823727127642599</v>
      </c>
      <c r="O56" s="10">
        <f t="shared" si="4"/>
        <v>9.556705279491835</v>
      </c>
      <c r="P56" s="11">
        <f t="shared" si="4"/>
        <v>20.199950329870251</v>
      </c>
      <c r="R56" s="9">
        <f t="shared" si="5"/>
        <v>64.502438557615591</v>
      </c>
      <c r="S56" s="10">
        <f t="shared" si="6"/>
        <v>25.86012757900156</v>
      </c>
      <c r="T56" s="10" t="e">
        <f t="shared" si="7"/>
        <v>#VALUE!</v>
      </c>
      <c r="U56" s="10">
        <f t="shared" si="8"/>
        <v>19.751441596764522</v>
      </c>
      <c r="V56" s="12">
        <f t="shared" si="1"/>
        <v>-1.3186243110194429</v>
      </c>
    </row>
    <row r="57" spans="2:22" x14ac:dyDescent="0.3">
      <c r="B57" s="5" t="s">
        <v>61</v>
      </c>
      <c r="D57" s="6">
        <v>6713980</v>
      </c>
      <c r="E57" s="7">
        <v>2617028</v>
      </c>
      <c r="F57" s="7">
        <v>6827701</v>
      </c>
      <c r="G57" s="7">
        <v>438688</v>
      </c>
      <c r="H57" s="7">
        <v>3085942</v>
      </c>
      <c r="I57" s="8">
        <v>4200691</v>
      </c>
      <c r="K57" s="9">
        <f t="shared" si="2"/>
        <v>1387.1593834449984</v>
      </c>
      <c r="L57" s="10">
        <f t="shared" si="3"/>
        <v>534.82188113358336</v>
      </c>
      <c r="M57" s="10">
        <f t="shared" si="4"/>
        <v>1189.1278778393666</v>
      </c>
      <c r="N57" s="10">
        <f t="shared" si="4"/>
        <v>354.44062790240537</v>
      </c>
      <c r="O57" s="10">
        <f t="shared" si="4"/>
        <v>817.05051125102068</v>
      </c>
      <c r="P57" s="11">
        <f t="shared" si="4"/>
        <v>1629.0460288575682</v>
      </c>
      <c r="R57" s="9">
        <f t="shared" si="5"/>
        <v>1037.0363808059828</v>
      </c>
      <c r="S57" s="10">
        <f t="shared" si="6"/>
        <v>933.51238933699813</v>
      </c>
      <c r="T57" s="10">
        <f t="shared" si="7"/>
        <v>446.0590454906245</v>
      </c>
      <c r="U57" s="10">
        <f t="shared" si="8"/>
        <v>645.2342666206614</v>
      </c>
      <c r="V57" s="12">
        <f t="shared" si="1"/>
        <v>-0.15172543219502366</v>
      </c>
    </row>
    <row r="58" spans="2:22" x14ac:dyDescent="0.3">
      <c r="B58" s="5" t="s">
        <v>62</v>
      </c>
      <c r="D58" s="6">
        <v>2260926</v>
      </c>
      <c r="E58" s="7">
        <v>2617028</v>
      </c>
      <c r="F58" s="7">
        <v>3278533</v>
      </c>
      <c r="G58" s="7">
        <v>100019</v>
      </c>
      <c r="H58" s="7">
        <v>960134</v>
      </c>
      <c r="I58" s="8">
        <v>3763002</v>
      </c>
      <c r="K58" s="9">
        <f t="shared" si="2"/>
        <v>467.12452467459929</v>
      </c>
      <c r="L58" s="10">
        <f t="shared" si="3"/>
        <v>534.82188113358336</v>
      </c>
      <c r="M58" s="10">
        <f t="shared" si="4"/>
        <v>570.99673648807004</v>
      </c>
      <c r="N58" s="10">
        <f t="shared" si="4"/>
        <v>80.810957131653211</v>
      </c>
      <c r="O58" s="10">
        <f t="shared" si="4"/>
        <v>254.21021379192723</v>
      </c>
      <c r="P58" s="11">
        <f t="shared" si="4"/>
        <v>1459.3083530026577</v>
      </c>
      <c r="R58" s="9">
        <f t="shared" si="5"/>
        <v>524.31438076541747</v>
      </c>
      <c r="S58" s="10">
        <f t="shared" si="6"/>
        <v>598.10984130874601</v>
      </c>
      <c r="T58" s="10">
        <f t="shared" si="7"/>
        <v>52.727267800881613</v>
      </c>
      <c r="U58" s="10">
        <f t="shared" si="8"/>
        <v>750.84218245942998</v>
      </c>
      <c r="V58" s="12">
        <f t="shared" si="1"/>
        <v>0.18997833964706601</v>
      </c>
    </row>
    <row r="59" spans="2:22" x14ac:dyDescent="0.3">
      <c r="B59" s="5" t="s">
        <v>63</v>
      </c>
      <c r="D59" s="6">
        <v>1564180</v>
      </c>
      <c r="E59" s="7">
        <v>829893</v>
      </c>
      <c r="F59" s="7">
        <v>916720</v>
      </c>
      <c r="G59" s="7" t="s">
        <v>80</v>
      </c>
      <c r="H59" s="7">
        <v>1724350</v>
      </c>
      <c r="I59" s="8">
        <v>344617</v>
      </c>
      <c r="K59" s="9">
        <f t="shared" si="2"/>
        <v>323.17149654854461</v>
      </c>
      <c r="L59" s="10">
        <f t="shared" si="3"/>
        <v>169.59884854101406</v>
      </c>
      <c r="M59" s="10">
        <f t="shared" si="4"/>
        <v>159.65803250214154</v>
      </c>
      <c r="N59" s="10" t="e">
        <f t="shared" si="4"/>
        <v>#VALUE!</v>
      </c>
      <c r="O59" s="10">
        <f t="shared" si="4"/>
        <v>456.54812989864928</v>
      </c>
      <c r="P59" s="11">
        <f t="shared" si="4"/>
        <v>133.64395413202462</v>
      </c>
      <c r="R59" s="9">
        <f t="shared" si="5"/>
        <v>217.47612586390005</v>
      </c>
      <c r="S59" s="10">
        <f t="shared" si="6"/>
        <v>295.09604201533693</v>
      </c>
      <c r="T59" s="10">
        <f t="shared" si="7"/>
        <v>91.66972506778346</v>
      </c>
      <c r="U59" s="10" t="e">
        <f t="shared" si="8"/>
        <v>#VALUE!</v>
      </c>
      <c r="V59" s="12">
        <f t="shared" si="1"/>
        <v>0.44032753750910203</v>
      </c>
    </row>
    <row r="60" spans="2:22" x14ac:dyDescent="0.3">
      <c r="B60" s="5" t="s">
        <v>64</v>
      </c>
      <c r="D60" s="6">
        <v>1032919</v>
      </c>
      <c r="E60" s="7">
        <v>958376</v>
      </c>
      <c r="F60" s="7">
        <v>1187488</v>
      </c>
      <c r="G60" s="7">
        <v>77222</v>
      </c>
      <c r="H60" s="7">
        <v>729456</v>
      </c>
      <c r="I60" s="8">
        <v>172454</v>
      </c>
      <c r="K60" s="9">
        <f t="shared" si="2"/>
        <v>213.40892930700184</v>
      </c>
      <c r="L60" s="10">
        <f t="shared" si="3"/>
        <v>195.85593090837361</v>
      </c>
      <c r="M60" s="10">
        <f t="shared" si="4"/>
        <v>206.81560094674822</v>
      </c>
      <c r="N60" s="10">
        <f t="shared" si="4"/>
        <v>62.391982839465747</v>
      </c>
      <c r="O60" s="10">
        <f t="shared" si="4"/>
        <v>193.13467256841656</v>
      </c>
      <c r="P60" s="11">
        <f t="shared" si="4"/>
        <v>66.878402591526736</v>
      </c>
      <c r="R60" s="9">
        <f t="shared" si="5"/>
        <v>205.3601537207079</v>
      </c>
      <c r="S60" s="10">
        <f t="shared" si="6"/>
        <v>107.46835266646968</v>
      </c>
      <c r="T60" s="10">
        <f t="shared" si="7"/>
        <v>8.8665485486971036</v>
      </c>
      <c r="U60" s="10">
        <f t="shared" si="8"/>
        <v>74.223114760194122</v>
      </c>
      <c r="V60" s="12">
        <f t="shared" si="1"/>
        <v>-0.93424440413506904</v>
      </c>
    </row>
    <row r="61" spans="2:22" x14ac:dyDescent="0.3">
      <c r="B61" s="5" t="s">
        <v>65</v>
      </c>
      <c r="D61" s="6">
        <v>1277621</v>
      </c>
      <c r="E61" s="7">
        <v>1413421</v>
      </c>
      <c r="F61" s="7">
        <v>971026</v>
      </c>
      <c r="G61" s="7">
        <v>529133</v>
      </c>
      <c r="H61" s="7">
        <v>787958</v>
      </c>
      <c r="I61" s="8">
        <v>448045</v>
      </c>
      <c r="K61" s="9">
        <f t="shared" si="2"/>
        <v>263.96622549313258</v>
      </c>
      <c r="L61" s="10">
        <f t="shared" si="3"/>
        <v>288.84997717017569</v>
      </c>
      <c r="M61" s="10">
        <f t="shared" si="4"/>
        <v>169.11608852040371</v>
      </c>
      <c r="N61" s="10">
        <f t="shared" si="4"/>
        <v>427.51621371882402</v>
      </c>
      <c r="O61" s="10">
        <f t="shared" si="4"/>
        <v>208.62397502750596</v>
      </c>
      <c r="P61" s="11">
        <f t="shared" si="4"/>
        <v>173.75377717606202</v>
      </c>
      <c r="R61" s="9">
        <f t="shared" si="5"/>
        <v>240.64409706123737</v>
      </c>
      <c r="S61" s="10">
        <f t="shared" si="6"/>
        <v>269.964655307464</v>
      </c>
      <c r="T61" s="10">
        <f t="shared" si="7"/>
        <v>63.18221489267637</v>
      </c>
      <c r="U61" s="10">
        <f t="shared" si="8"/>
        <v>137.55309099738849</v>
      </c>
      <c r="V61" s="12">
        <f t="shared" si="1"/>
        <v>0.16586950229628705</v>
      </c>
    </row>
    <row r="62" spans="2:22" x14ac:dyDescent="0.3">
      <c r="B62" s="5" t="s">
        <v>66</v>
      </c>
      <c r="D62" s="6">
        <v>5309551</v>
      </c>
      <c r="E62" s="7">
        <v>6721056</v>
      </c>
      <c r="F62" s="7">
        <v>5878257</v>
      </c>
      <c r="G62" s="7">
        <v>2236649</v>
      </c>
      <c r="H62" s="7">
        <v>2658041</v>
      </c>
      <c r="I62" s="8">
        <v>748984</v>
      </c>
      <c r="K62" s="9">
        <f t="shared" si="2"/>
        <v>1096.9936597263879</v>
      </c>
      <c r="L62" s="10">
        <f t="shared" si="3"/>
        <v>1373.5305136682364</v>
      </c>
      <c r="M62" s="10">
        <f t="shared" si="4"/>
        <v>1023.7705593441192</v>
      </c>
      <c r="N62" s="10">
        <f t="shared" si="4"/>
        <v>1807.1141128941003</v>
      </c>
      <c r="O62" s="10">
        <f t="shared" si="4"/>
        <v>703.75715356159458</v>
      </c>
      <c r="P62" s="11">
        <f t="shared" si="4"/>
        <v>290.45921513338084</v>
      </c>
      <c r="R62" s="9">
        <f t="shared" si="5"/>
        <v>1164.7649109129145</v>
      </c>
      <c r="S62" s="10">
        <f t="shared" si="6"/>
        <v>933.77682719635868</v>
      </c>
      <c r="T62" s="10">
        <f t="shared" si="7"/>
        <v>184.46602201419842</v>
      </c>
      <c r="U62" s="10">
        <f t="shared" si="8"/>
        <v>784.05504106515161</v>
      </c>
      <c r="V62" s="12">
        <f t="shared" si="1"/>
        <v>-0.31888910753071542</v>
      </c>
    </row>
    <row r="63" spans="2:22" x14ac:dyDescent="0.3">
      <c r="B63" s="5" t="s">
        <v>67</v>
      </c>
      <c r="D63" s="6">
        <v>2038984</v>
      </c>
      <c r="E63" s="7">
        <v>1242572</v>
      </c>
      <c r="F63" s="7">
        <v>1064154</v>
      </c>
      <c r="G63" s="7">
        <v>435469</v>
      </c>
      <c r="H63" s="7">
        <v>4505847</v>
      </c>
      <c r="I63" s="8">
        <v>6097153</v>
      </c>
      <c r="K63" s="9">
        <f t="shared" si="2"/>
        <v>421.26961776684118</v>
      </c>
      <c r="L63" s="10">
        <f t="shared" si="3"/>
        <v>253.93488127903828</v>
      </c>
      <c r="M63" s="10">
        <f t="shared" si="4"/>
        <v>185.33547202993708</v>
      </c>
      <c r="N63" s="10">
        <f t="shared" si="4"/>
        <v>351.83981734634312</v>
      </c>
      <c r="O63" s="10">
        <f t="shared" si="4"/>
        <v>1192.992154411482</v>
      </c>
      <c r="P63" s="11">
        <f t="shared" si="4"/>
        <v>2364.5021454772577</v>
      </c>
      <c r="R63" s="9">
        <f t="shared" si="5"/>
        <v>286.84665702527218</v>
      </c>
      <c r="S63" s="10">
        <f t="shared" si="6"/>
        <v>1303.1113724116942</v>
      </c>
      <c r="T63" s="10">
        <f t="shared" si="7"/>
        <v>121.3615219838168</v>
      </c>
      <c r="U63" s="10">
        <f t="shared" si="8"/>
        <v>1010.8397961096863</v>
      </c>
      <c r="V63" s="12">
        <f t="shared" si="1"/>
        <v>2.1836087816077452</v>
      </c>
    </row>
    <row r="64" spans="2:22" x14ac:dyDescent="0.3">
      <c r="B64" s="5" t="s">
        <v>68</v>
      </c>
      <c r="D64" s="6">
        <v>7676131</v>
      </c>
      <c r="E64" s="7">
        <v>8130815</v>
      </c>
      <c r="F64" s="7">
        <v>8797883</v>
      </c>
      <c r="G64" s="7">
        <v>209127</v>
      </c>
      <c r="H64" s="7">
        <v>3714374</v>
      </c>
      <c r="I64" s="8">
        <v>1404461</v>
      </c>
      <c r="K64" s="9">
        <f t="shared" si="2"/>
        <v>1585.9471051750288</v>
      </c>
      <c r="L64" s="10">
        <f t="shared" si="3"/>
        <v>1661.6321160679813</v>
      </c>
      <c r="M64" s="10">
        <f t="shared" si="4"/>
        <v>1532.2592394232029</v>
      </c>
      <c r="N64" s="10">
        <f t="shared" si="4"/>
        <v>168.96542688960341</v>
      </c>
      <c r="O64" s="10">
        <f t="shared" si="4"/>
        <v>983.43752918152666</v>
      </c>
      <c r="P64" s="11">
        <f t="shared" si="4"/>
        <v>544.65601367378099</v>
      </c>
      <c r="R64" s="9">
        <f t="shared" si="5"/>
        <v>1593.2794868887377</v>
      </c>
      <c r="S64" s="10">
        <f t="shared" si="6"/>
        <v>565.68632324830367</v>
      </c>
      <c r="T64" s="10">
        <f t="shared" si="7"/>
        <v>64.997370477834821</v>
      </c>
      <c r="U64" s="10">
        <f t="shared" si="8"/>
        <v>407.64311203987779</v>
      </c>
      <c r="V64" s="12">
        <f t="shared" si="1"/>
        <v>-1.4939251649267575</v>
      </c>
    </row>
    <row r="65" spans="2:22" x14ac:dyDescent="0.3">
      <c r="B65" s="5" t="s">
        <v>69</v>
      </c>
      <c r="D65" s="6">
        <v>4817345</v>
      </c>
      <c r="E65" s="7">
        <v>7362549</v>
      </c>
      <c r="F65" s="7">
        <v>3038858</v>
      </c>
      <c r="G65" s="7">
        <v>408115</v>
      </c>
      <c r="H65" s="7">
        <v>2692514</v>
      </c>
      <c r="I65" s="8">
        <v>1614444</v>
      </c>
      <c r="K65" s="9">
        <f t="shared" si="2"/>
        <v>995.3001528217012</v>
      </c>
      <c r="L65" s="10">
        <f t="shared" si="3"/>
        <v>1504.6275034574271</v>
      </c>
      <c r="M65" s="10">
        <f t="shared" si="4"/>
        <v>529.25439538069736</v>
      </c>
      <c r="N65" s="10">
        <f t="shared" si="4"/>
        <v>329.73898729026138</v>
      </c>
      <c r="O65" s="10">
        <f t="shared" si="4"/>
        <v>712.88440944467868</v>
      </c>
      <c r="P65" s="11">
        <f t="shared" si="4"/>
        <v>626.08832380504248</v>
      </c>
      <c r="R65" s="9">
        <f t="shared" si="5"/>
        <v>1009.7273505532752</v>
      </c>
      <c r="S65" s="10">
        <f t="shared" si="6"/>
        <v>556.23724017999427</v>
      </c>
      <c r="T65" s="10">
        <f t="shared" si="7"/>
        <v>487.84657733308387</v>
      </c>
      <c r="U65" s="10">
        <f t="shared" si="8"/>
        <v>200.89669992851219</v>
      </c>
      <c r="V65" s="12">
        <f t="shared" si="1"/>
        <v>-0.86019354323602037</v>
      </c>
    </row>
    <row r="66" spans="2:22" x14ac:dyDescent="0.3">
      <c r="B66" s="5" t="s">
        <v>70</v>
      </c>
      <c r="D66" s="6">
        <v>234683</v>
      </c>
      <c r="E66" s="7">
        <v>1715916</v>
      </c>
      <c r="F66" s="7">
        <v>5542939</v>
      </c>
      <c r="G66" s="7" t="s">
        <v>80</v>
      </c>
      <c r="H66" s="7" t="s">
        <v>80</v>
      </c>
      <c r="I66" s="8" t="s">
        <v>80</v>
      </c>
      <c r="K66" s="9">
        <f t="shared" si="2"/>
        <v>48.487294508625666</v>
      </c>
      <c r="L66" s="10">
        <f t="shared" si="3"/>
        <v>350.66855340761117</v>
      </c>
      <c r="M66" s="10">
        <f t="shared" si="4"/>
        <v>965.37081662818298</v>
      </c>
      <c r="N66" s="10" t="e">
        <f t="shared" si="4"/>
        <v>#VALUE!</v>
      </c>
      <c r="O66" s="10" t="e">
        <f t="shared" si="4"/>
        <v>#VALUE!</v>
      </c>
      <c r="P66" s="11" t="e">
        <f t="shared" si="4"/>
        <v>#VALUE!</v>
      </c>
      <c r="R66" s="9">
        <f t="shared" si="5"/>
        <v>454.84222151480662</v>
      </c>
      <c r="S66" s="10" t="e">
        <f t="shared" si="6"/>
        <v>#DIV/0!</v>
      </c>
      <c r="T66" s="10">
        <f t="shared" si="7"/>
        <v>467.23437708367766</v>
      </c>
      <c r="U66" s="10" t="e">
        <f t="shared" si="8"/>
        <v>#VALUE!</v>
      </c>
      <c r="V66" s="12">
        <f>-LOG(R66,2)</f>
        <v>-8.8292223708799433</v>
      </c>
    </row>
    <row r="67" spans="2:22" x14ac:dyDescent="0.3">
      <c r="B67" s="5" t="s">
        <v>71</v>
      </c>
      <c r="D67" s="6">
        <v>1277621</v>
      </c>
      <c r="E67" s="7">
        <v>1413421</v>
      </c>
      <c r="F67" s="7">
        <v>144255</v>
      </c>
      <c r="G67" s="7" t="s">
        <v>80</v>
      </c>
      <c r="H67" s="7" t="s">
        <v>80</v>
      </c>
      <c r="I67" s="8" t="s">
        <v>80</v>
      </c>
      <c r="K67" s="9">
        <f t="shared" si="2"/>
        <v>263.96622549313258</v>
      </c>
      <c r="L67" s="10">
        <f t="shared" si="3"/>
        <v>288.84997717017569</v>
      </c>
      <c r="M67" s="10">
        <f t="shared" si="4"/>
        <v>25.123777684130843</v>
      </c>
      <c r="N67" s="10" t="e">
        <f t="shared" si="4"/>
        <v>#VALUE!</v>
      </c>
      <c r="O67" s="10" t="e">
        <f t="shared" si="4"/>
        <v>#VALUE!</v>
      </c>
      <c r="P67" s="11" t="e">
        <f t="shared" si="4"/>
        <v>#VALUE!</v>
      </c>
      <c r="R67" s="9">
        <f t="shared" si="5"/>
        <v>192.64666011581303</v>
      </c>
      <c r="S67" s="10" t="e">
        <f t="shared" si="6"/>
        <v>#DIV/0!</v>
      </c>
      <c r="T67" s="10">
        <f t="shared" si="7"/>
        <v>145.61159767699002</v>
      </c>
      <c r="U67" s="10" t="e">
        <f t="shared" si="8"/>
        <v>#VALUE!</v>
      </c>
      <c r="V67" s="12">
        <f>-LOG(R67,2)</f>
        <v>-7.5898133642169237</v>
      </c>
    </row>
    <row r="68" spans="2:22" x14ac:dyDescent="0.3">
      <c r="B68" s="5" t="s">
        <v>72</v>
      </c>
      <c r="D68" s="6">
        <v>1134339</v>
      </c>
      <c r="E68" s="7">
        <v>1433973</v>
      </c>
      <c r="F68" s="7">
        <v>919026</v>
      </c>
      <c r="G68" s="7" t="s">
        <v>80</v>
      </c>
      <c r="H68" s="7">
        <v>302476</v>
      </c>
      <c r="I68" s="8">
        <v>447537</v>
      </c>
      <c r="K68" s="9">
        <f t="shared" si="2"/>
        <v>234.36307344639334</v>
      </c>
      <c r="L68" s="10">
        <f t="shared" si="3"/>
        <v>293.05003131596914</v>
      </c>
      <c r="M68" s="10">
        <f t="shared" si="4"/>
        <v>160.0596506875743</v>
      </c>
      <c r="N68" s="10" t="e">
        <f t="shared" si="4"/>
        <v>#VALUE!</v>
      </c>
      <c r="O68" s="10">
        <f t="shared" si="4"/>
        <v>80.085163765606652</v>
      </c>
      <c r="P68" s="11">
        <f t="shared" si="4"/>
        <v>173.5567725921353</v>
      </c>
      <c r="R68" s="9">
        <f t="shared" si="5"/>
        <v>229.15758514997893</v>
      </c>
      <c r="S68" s="10">
        <f t="shared" si="6"/>
        <v>126.82096817887097</v>
      </c>
      <c r="T68" s="10">
        <f t="shared" si="7"/>
        <v>66.647829418702059</v>
      </c>
      <c r="U68" s="10" t="e">
        <f t="shared" si="8"/>
        <v>#VALUE!</v>
      </c>
      <c r="V68" s="12">
        <f t="shared" si="1"/>
        <v>-0.85354674407582376</v>
      </c>
    </row>
    <row r="69" spans="2:22" x14ac:dyDescent="0.3">
      <c r="B69" s="5" t="s">
        <v>73</v>
      </c>
      <c r="D69" s="6">
        <v>1788006</v>
      </c>
      <c r="E69" s="7">
        <v>1887794</v>
      </c>
      <c r="F69" s="7">
        <v>1540318</v>
      </c>
      <c r="G69" s="7" t="s">
        <v>80</v>
      </c>
      <c r="H69" s="7">
        <v>1732223</v>
      </c>
      <c r="I69" s="8">
        <v>529423</v>
      </c>
      <c r="K69" s="9">
        <f t="shared" si="2"/>
        <v>369.41565219973216</v>
      </c>
      <c r="L69" s="10">
        <f t="shared" si="3"/>
        <v>385.79393811326889</v>
      </c>
      <c r="M69" s="10">
        <f t="shared" si="4"/>
        <v>268.26527326515583</v>
      </c>
      <c r="N69" s="10" t="e">
        <f t="shared" si="4"/>
        <v>#VALUE!</v>
      </c>
      <c r="O69" s="10">
        <f t="shared" si="4"/>
        <v>458.63262749292659</v>
      </c>
      <c r="P69" s="11">
        <f t="shared" ref="P69" si="9">I69/SUM(I$5:I$70)*1000000</f>
        <v>205.31251542564314</v>
      </c>
      <c r="R69" s="9">
        <f t="shared" si="5"/>
        <v>341.15828785938561</v>
      </c>
      <c r="S69" s="10">
        <f t="shared" si="6"/>
        <v>331.97257145928484</v>
      </c>
      <c r="T69" s="10">
        <f t="shared" si="7"/>
        <v>63.656152450822475</v>
      </c>
      <c r="U69" s="10" t="e">
        <f t="shared" si="8"/>
        <v>#VALUE!</v>
      </c>
      <c r="V69" s="12">
        <f t="shared" ref="V69:V70" si="10">LOG(S69,2)-LOG(R69,2)</f>
        <v>-3.937721771256264E-2</v>
      </c>
    </row>
    <row r="70" spans="2:22" ht="13.5" thickBot="1" x14ac:dyDescent="0.35">
      <c r="B70" s="13" t="s">
        <v>74</v>
      </c>
      <c r="D70" s="14">
        <v>1247101</v>
      </c>
      <c r="E70" s="15">
        <v>1063975</v>
      </c>
      <c r="F70" s="15">
        <v>1487472</v>
      </c>
      <c r="G70" s="15">
        <v>107806</v>
      </c>
      <c r="H70" s="15">
        <v>539405</v>
      </c>
      <c r="I70" s="16">
        <v>425854</v>
      </c>
      <c r="K70" s="17">
        <f t="shared" ref="K70:P70" si="11">D70/SUM(D$5:D$70)*1000000</f>
        <v>257.66056113566628</v>
      </c>
      <c r="L70" s="18">
        <f t="shared" si="11"/>
        <v>217.43638622861673</v>
      </c>
      <c r="M70" s="18">
        <f t="shared" si="11"/>
        <v>259.06149415527693</v>
      </c>
      <c r="N70" s="18">
        <f t="shared" si="11"/>
        <v>87.102510968266088</v>
      </c>
      <c r="O70" s="18">
        <f t="shared" si="11"/>
        <v>142.81575318698691</v>
      </c>
      <c r="P70" s="19">
        <f t="shared" si="11"/>
        <v>165.14801197543707</v>
      </c>
      <c r="R70" s="17">
        <f t="shared" ref="R70" si="12">AVERAGEIF(K70:M70,"&gt;1")</f>
        <v>244.71948050651997</v>
      </c>
      <c r="S70" s="18">
        <f t="shared" ref="S70" si="13">AVERAGEIF(N70:P70,"&gt;1")</f>
        <v>131.68875871023002</v>
      </c>
      <c r="T70" s="18">
        <f t="shared" ref="T70" si="14">STDEV(K70:M70)</f>
        <v>23.638233401929106</v>
      </c>
      <c r="U70" s="18">
        <f t="shared" ref="U70" si="15">STDEV(N70:P70)</f>
        <v>40.194932036631322</v>
      </c>
      <c r="V70" s="20">
        <f t="shared" si="10"/>
        <v>-0.89399675073527618</v>
      </c>
    </row>
  </sheetData>
  <mergeCells count="6">
    <mergeCell ref="B1:K1"/>
    <mergeCell ref="B3:B4"/>
    <mergeCell ref="D3:I3"/>
    <mergeCell ref="K3:P3"/>
    <mergeCell ref="R3:V3"/>
    <mergeCell ref="B2:I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NonDepleted_Glycans_Quantif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un Wook Park</cp:lastModifiedBy>
  <dcterms:created xsi:type="dcterms:W3CDTF">2014-04-05T00:40:58Z</dcterms:created>
  <dcterms:modified xsi:type="dcterms:W3CDTF">2015-12-15T12:23:26Z</dcterms:modified>
</cp:coreProperties>
</file>